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Seomyungwon\Dropbox\Seomyungwon\#NP-FP_Paper\##Submit_Journal_of_Cheminformatics\Publication_eProofing\"/>
    </mc:Choice>
  </mc:AlternateContent>
  <xr:revisionPtr revIDLastSave="0" documentId="13_ncr:1_{E7A84DD2-9001-469C-A191-22B244FFD533}" xr6:coauthVersionLast="45" xr6:coauthVersionMax="45" xr10:uidLastSave="{00000000-0000-0000-0000-000000000000}"/>
  <bookViews>
    <workbookView xWindow="1050" yWindow="-120" windowWidth="27870" windowHeight="16440" xr2:uid="{00000000-000D-0000-FFFF-FFFF00000000}"/>
  </bookViews>
  <sheets>
    <sheet name="Result" sheetId="1" r:id="rId1"/>
    <sheet name="NPT_178 (Y-randomization)" sheetId="2" r:id="rId2"/>
    <sheet name="NPT_204 (Y-randomization)" sheetId="4" r:id="rId3"/>
    <sheet name="NPT_68 (Y-randomization)" sheetId="3" r:id="rId4"/>
    <sheet name="NPT_740 (Y-randomization)" sheetId="5" r:id="rId5"/>
    <sheet name="NPT_31 (Y-randomization)" sheetId="6" r:id="rId6"/>
    <sheet name="NPT_439 (Y-randomization)" sheetId="7" r:id="rId7"/>
    <sheet name="NPT_324 (Y-randomization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41" i="8" l="1"/>
  <c r="Y41" i="8"/>
  <c r="AA27" i="8"/>
  <c r="Y27" i="8"/>
  <c r="AA20" i="8"/>
  <c r="Y20" i="8"/>
  <c r="AA13" i="8"/>
  <c r="Y13" i="8"/>
  <c r="AA6" i="8"/>
  <c r="AA44" i="8" s="1"/>
  <c r="Y6" i="8"/>
  <c r="Y44" i="8" s="1"/>
  <c r="V41" i="8"/>
  <c r="T41" i="8"/>
  <c r="V34" i="8"/>
  <c r="T34" i="8"/>
  <c r="V27" i="8"/>
  <c r="T27" i="8"/>
  <c r="V20" i="8"/>
  <c r="T20" i="8"/>
  <c r="V13" i="8"/>
  <c r="T13" i="8"/>
  <c r="V6" i="8"/>
  <c r="V44" i="8" s="1"/>
  <c r="T6" i="8"/>
  <c r="T44" i="8" s="1"/>
  <c r="Q41" i="8"/>
  <c r="O41" i="8"/>
  <c r="Q34" i="8"/>
  <c r="O34" i="8"/>
  <c r="Q27" i="8"/>
  <c r="O27" i="8"/>
  <c r="Q20" i="8"/>
  <c r="O20" i="8"/>
  <c r="Q13" i="8"/>
  <c r="O13" i="8"/>
  <c r="Q6" i="8"/>
  <c r="Q44" i="8" s="1"/>
  <c r="O6" i="8"/>
  <c r="O44" i="8" s="1"/>
  <c r="L41" i="8"/>
  <c r="J41" i="8"/>
  <c r="L34" i="8"/>
  <c r="J34" i="8"/>
  <c r="L27" i="8"/>
  <c r="J27" i="8"/>
  <c r="L20" i="8"/>
  <c r="J20" i="8"/>
  <c r="L13" i="8"/>
  <c r="J13" i="8"/>
  <c r="L6" i="8"/>
  <c r="L44" i="8" s="1"/>
  <c r="J6" i="8"/>
  <c r="J44" i="8" s="1"/>
  <c r="AA41" i="7"/>
  <c r="Y41" i="7"/>
  <c r="AA34" i="7"/>
  <c r="Y34" i="7"/>
  <c r="AA27" i="7"/>
  <c r="Y27" i="7"/>
  <c r="Y44" i="7" s="1"/>
  <c r="AA20" i="7"/>
  <c r="Y20" i="7"/>
  <c r="AA13" i="7"/>
  <c r="Y13" i="7"/>
  <c r="AA6" i="7"/>
  <c r="Y6" i="7"/>
  <c r="V41" i="7"/>
  <c r="T41" i="7"/>
  <c r="V34" i="7"/>
  <c r="T34" i="7"/>
  <c r="V27" i="7"/>
  <c r="T27" i="7"/>
  <c r="T44" i="7" s="1"/>
  <c r="V20" i="7"/>
  <c r="T20" i="7"/>
  <c r="V13" i="7"/>
  <c r="T13" i="7"/>
  <c r="V6" i="7"/>
  <c r="T6" i="7"/>
  <c r="Q41" i="7"/>
  <c r="O41" i="7"/>
  <c r="Q34" i="7"/>
  <c r="O34" i="7"/>
  <c r="Q27" i="7"/>
  <c r="O27" i="7"/>
  <c r="Q20" i="7"/>
  <c r="O20" i="7"/>
  <c r="Q13" i="7"/>
  <c r="O13" i="7"/>
  <c r="Q6" i="7"/>
  <c r="Q44" i="7" s="1"/>
  <c r="O6" i="7"/>
  <c r="O44" i="7" s="1"/>
  <c r="L41" i="7"/>
  <c r="J41" i="7"/>
  <c r="L34" i="7"/>
  <c r="J34" i="7"/>
  <c r="L27" i="7"/>
  <c r="J27" i="7"/>
  <c r="L20" i="7"/>
  <c r="J20" i="7"/>
  <c r="L13" i="7"/>
  <c r="J13" i="7"/>
  <c r="L6" i="7"/>
  <c r="J6" i="7"/>
  <c r="AA41" i="6"/>
  <c r="Y41" i="6"/>
  <c r="AA34" i="6"/>
  <c r="Y34" i="6"/>
  <c r="AA27" i="6"/>
  <c r="Y27" i="6"/>
  <c r="AA20" i="6"/>
  <c r="Y20" i="6"/>
  <c r="AA13" i="6"/>
  <c r="Y13" i="6"/>
  <c r="AA6" i="6"/>
  <c r="Y6" i="6"/>
  <c r="V6" i="6"/>
  <c r="T6" i="6"/>
  <c r="V13" i="6"/>
  <c r="T13" i="6"/>
  <c r="V20" i="6"/>
  <c r="T20" i="6"/>
  <c r="V27" i="6"/>
  <c r="T27" i="6"/>
  <c r="V41" i="6"/>
  <c r="T41" i="6"/>
  <c r="V34" i="6"/>
  <c r="T34" i="6"/>
  <c r="Q41" i="6"/>
  <c r="O41" i="6"/>
  <c r="Q34" i="6"/>
  <c r="O34" i="6"/>
  <c r="Q27" i="6"/>
  <c r="O27" i="6"/>
  <c r="Q20" i="6"/>
  <c r="O20" i="6"/>
  <c r="Q13" i="6"/>
  <c r="O13" i="6"/>
  <c r="Q6" i="6"/>
  <c r="Q44" i="6" s="1"/>
  <c r="O6" i="6"/>
  <c r="O44" i="6" s="1"/>
  <c r="L41" i="6"/>
  <c r="J41" i="6"/>
  <c r="L34" i="6"/>
  <c r="J34" i="6"/>
  <c r="L27" i="6"/>
  <c r="J27" i="6"/>
  <c r="L20" i="6"/>
  <c r="J20" i="6"/>
  <c r="L13" i="6"/>
  <c r="J13" i="6"/>
  <c r="L6" i="6"/>
  <c r="J6" i="6"/>
  <c r="AA41" i="5"/>
  <c r="Y41" i="5"/>
  <c r="AA34" i="5"/>
  <c r="Y34" i="5"/>
  <c r="AA27" i="5"/>
  <c r="Y27" i="5"/>
  <c r="AA20" i="5"/>
  <c r="Y20" i="5"/>
  <c r="AA13" i="5"/>
  <c r="Y13" i="5"/>
  <c r="AA6" i="5"/>
  <c r="AA44" i="5" s="1"/>
  <c r="Y6" i="5"/>
  <c r="Y44" i="5" s="1"/>
  <c r="T27" i="5"/>
  <c r="V27" i="5"/>
  <c r="V6" i="5"/>
  <c r="T6" i="5"/>
  <c r="V13" i="5"/>
  <c r="T13" i="5"/>
  <c r="V20" i="5"/>
  <c r="T20" i="5"/>
  <c r="V41" i="5"/>
  <c r="T41" i="5"/>
  <c r="V34" i="5"/>
  <c r="T34" i="5"/>
  <c r="Q41" i="5"/>
  <c r="O41" i="5"/>
  <c r="Q34" i="5"/>
  <c r="O34" i="5"/>
  <c r="Q27" i="5"/>
  <c r="O27" i="5"/>
  <c r="Q20" i="5"/>
  <c r="O20" i="5"/>
  <c r="Q13" i="5"/>
  <c r="O13" i="5"/>
  <c r="Q6" i="5"/>
  <c r="Q44" i="5" s="1"/>
  <c r="O6" i="5"/>
  <c r="O44" i="5" s="1"/>
  <c r="L41" i="5"/>
  <c r="J41" i="5"/>
  <c r="L34" i="5"/>
  <c r="J34" i="5"/>
  <c r="L27" i="5"/>
  <c r="J27" i="5"/>
  <c r="L20" i="5"/>
  <c r="J20" i="5"/>
  <c r="L13" i="5"/>
  <c r="J13" i="5"/>
  <c r="L6" i="5"/>
  <c r="L44" i="5" s="1"/>
  <c r="J6" i="5"/>
  <c r="J44" i="5" s="1"/>
  <c r="AA41" i="3"/>
  <c r="Y41" i="3"/>
  <c r="AA34" i="3"/>
  <c r="Y34" i="3"/>
  <c r="AA27" i="3"/>
  <c r="Y27" i="3"/>
  <c r="AA20" i="3"/>
  <c r="Y20" i="3"/>
  <c r="AA13" i="3"/>
  <c r="Y13" i="3"/>
  <c r="AA6" i="3"/>
  <c r="AA44" i="3" s="1"/>
  <c r="Y6" i="3"/>
  <c r="Y44" i="3" s="1"/>
  <c r="V41" i="3"/>
  <c r="T41" i="3"/>
  <c r="V34" i="3"/>
  <c r="T34" i="3"/>
  <c r="V27" i="3"/>
  <c r="T27" i="3"/>
  <c r="V20" i="3"/>
  <c r="T20" i="3"/>
  <c r="V13" i="3"/>
  <c r="T13" i="3"/>
  <c r="V6" i="3"/>
  <c r="V44" i="3" s="1"/>
  <c r="T6" i="3"/>
  <c r="T44" i="3" s="1"/>
  <c r="Q41" i="3"/>
  <c r="O41" i="3"/>
  <c r="Q34" i="3"/>
  <c r="O34" i="3"/>
  <c r="Q27" i="3"/>
  <c r="O27" i="3"/>
  <c r="Q20" i="3"/>
  <c r="O20" i="3"/>
  <c r="Q13" i="3"/>
  <c r="O13" i="3"/>
  <c r="Q6" i="3"/>
  <c r="Q44" i="3" s="1"/>
  <c r="O6" i="3"/>
  <c r="O44" i="3" s="1"/>
  <c r="L6" i="3"/>
  <c r="J6" i="3"/>
  <c r="L41" i="3"/>
  <c r="J41" i="3"/>
  <c r="L34" i="3"/>
  <c r="J34" i="3"/>
  <c r="L27" i="3"/>
  <c r="J27" i="3"/>
  <c r="L20" i="3"/>
  <c r="J20" i="3"/>
  <c r="L13" i="3"/>
  <c r="J13" i="3"/>
  <c r="AA41" i="4"/>
  <c r="Y41" i="4"/>
  <c r="AA34" i="4"/>
  <c r="Y34" i="4"/>
  <c r="AA27" i="4"/>
  <c r="Y27" i="4"/>
  <c r="AA20" i="4"/>
  <c r="Y20" i="4"/>
  <c r="AA13" i="4"/>
  <c r="Y13" i="4"/>
  <c r="AA6" i="4"/>
  <c r="Y6" i="4"/>
  <c r="V41" i="4"/>
  <c r="T41" i="4"/>
  <c r="T44" i="4" s="1"/>
  <c r="V34" i="4"/>
  <c r="T34" i="4"/>
  <c r="V27" i="4"/>
  <c r="T27" i="4"/>
  <c r="V20" i="4"/>
  <c r="T20" i="4"/>
  <c r="V13" i="4"/>
  <c r="T13" i="4"/>
  <c r="V6" i="4"/>
  <c r="T6" i="4"/>
  <c r="Q41" i="4"/>
  <c r="O41" i="4"/>
  <c r="Q34" i="4"/>
  <c r="O34" i="4"/>
  <c r="Q27" i="4"/>
  <c r="O27" i="4"/>
  <c r="Q20" i="4"/>
  <c r="O20" i="4"/>
  <c r="Q13" i="4"/>
  <c r="O13" i="4"/>
  <c r="Q6" i="4"/>
  <c r="Q44" i="4" s="1"/>
  <c r="O6" i="4"/>
  <c r="O44" i="4" s="1"/>
  <c r="L41" i="4"/>
  <c r="J41" i="4"/>
  <c r="L34" i="4"/>
  <c r="J34" i="4"/>
  <c r="J27" i="4"/>
  <c r="L27" i="4"/>
  <c r="J20" i="4"/>
  <c r="L20" i="4"/>
  <c r="L13" i="4"/>
  <c r="J13" i="4"/>
  <c r="J44" i="4" s="1"/>
  <c r="L6" i="4"/>
  <c r="J6" i="4"/>
  <c r="Y13" i="2"/>
  <c r="AA13" i="2"/>
  <c r="AA41" i="2"/>
  <c r="Y41" i="2"/>
  <c r="AA34" i="2"/>
  <c r="Y34" i="2"/>
  <c r="AA27" i="2"/>
  <c r="Y27" i="2"/>
  <c r="AA20" i="2"/>
  <c r="Y20" i="2"/>
  <c r="AA6" i="2"/>
  <c r="Y6" i="2"/>
  <c r="V41" i="2"/>
  <c r="T41" i="2"/>
  <c r="T44" i="2" s="1"/>
  <c r="V6" i="2"/>
  <c r="T6" i="2"/>
  <c r="V13" i="2"/>
  <c r="T13" i="2"/>
  <c r="V20" i="2"/>
  <c r="T20" i="2"/>
  <c r="V27" i="2"/>
  <c r="T27" i="2"/>
  <c r="V34" i="2"/>
  <c r="T34" i="2"/>
  <c r="Q41" i="2"/>
  <c r="O41" i="2"/>
  <c r="Q34" i="2"/>
  <c r="O34" i="2"/>
  <c r="Q27" i="2"/>
  <c r="O27" i="2"/>
  <c r="Q20" i="2"/>
  <c r="O20" i="2"/>
  <c r="Q13" i="2"/>
  <c r="O13" i="2"/>
  <c r="Q6" i="2"/>
  <c r="Q44" i="2" s="1"/>
  <c r="O6" i="2"/>
  <c r="O44" i="2" s="1"/>
  <c r="L41" i="2"/>
  <c r="J41" i="2"/>
  <c r="L34" i="2"/>
  <c r="J34" i="2"/>
  <c r="L27" i="2"/>
  <c r="J27" i="2"/>
  <c r="L20" i="2"/>
  <c r="J20" i="2"/>
  <c r="L13" i="2"/>
  <c r="J13" i="2"/>
  <c r="L6" i="2"/>
  <c r="J6" i="2"/>
  <c r="G41" i="8"/>
  <c r="E41" i="8"/>
  <c r="G34" i="8"/>
  <c r="E34" i="8"/>
  <c r="G27" i="8"/>
  <c r="E27" i="8"/>
  <c r="G20" i="8"/>
  <c r="E20" i="8"/>
  <c r="G13" i="8"/>
  <c r="E13" i="8"/>
  <c r="G6" i="8"/>
  <c r="E6" i="8"/>
  <c r="G41" i="7"/>
  <c r="E41" i="7"/>
  <c r="G34" i="7"/>
  <c r="E34" i="7"/>
  <c r="G27" i="7"/>
  <c r="E27" i="7"/>
  <c r="G20" i="7"/>
  <c r="E20" i="7"/>
  <c r="G13" i="7"/>
  <c r="E13" i="7"/>
  <c r="G6" i="7"/>
  <c r="E6" i="7"/>
  <c r="G41" i="6"/>
  <c r="E41" i="6"/>
  <c r="G34" i="6"/>
  <c r="E34" i="6"/>
  <c r="G27" i="6"/>
  <c r="E27" i="6"/>
  <c r="G20" i="6"/>
  <c r="E20" i="6"/>
  <c r="G13" i="6"/>
  <c r="E13" i="6"/>
  <c r="G6" i="6"/>
  <c r="E6" i="6"/>
  <c r="G41" i="5"/>
  <c r="E41" i="5"/>
  <c r="G34" i="5"/>
  <c r="E34" i="5"/>
  <c r="G27" i="5"/>
  <c r="E27" i="5"/>
  <c r="G20" i="5"/>
  <c r="E20" i="5"/>
  <c r="G13" i="5"/>
  <c r="E13" i="5"/>
  <c r="G6" i="5"/>
  <c r="E6" i="5"/>
  <c r="E44" i="5" s="1"/>
  <c r="G41" i="4"/>
  <c r="E41" i="4"/>
  <c r="G34" i="4"/>
  <c r="E34" i="4"/>
  <c r="G27" i="4"/>
  <c r="E27" i="4"/>
  <c r="G20" i="4"/>
  <c r="E20" i="4"/>
  <c r="G13" i="4"/>
  <c r="E13" i="4"/>
  <c r="G6" i="4"/>
  <c r="E6" i="4"/>
  <c r="E44" i="4" s="1"/>
  <c r="G41" i="3"/>
  <c r="E41" i="3"/>
  <c r="G34" i="3"/>
  <c r="E34" i="3"/>
  <c r="G27" i="3"/>
  <c r="E27" i="3"/>
  <c r="G20" i="3"/>
  <c r="E20" i="3"/>
  <c r="G13" i="3"/>
  <c r="E13" i="3"/>
  <c r="G6" i="3"/>
  <c r="E6" i="3"/>
  <c r="G41" i="2"/>
  <c r="E41" i="2"/>
  <c r="G34" i="2"/>
  <c r="E34" i="2"/>
  <c r="G27" i="2"/>
  <c r="E27" i="2"/>
  <c r="G20" i="2"/>
  <c r="E20" i="2"/>
  <c r="G13" i="2"/>
  <c r="E13" i="2"/>
  <c r="G6" i="2"/>
  <c r="E6" i="2"/>
  <c r="J44" i="3" l="1"/>
  <c r="L44" i="3"/>
  <c r="L44" i="7"/>
  <c r="V44" i="7"/>
  <c r="AA44" i="7"/>
  <c r="V44" i="2"/>
  <c r="Y44" i="4"/>
  <c r="J44" i="7"/>
  <c r="V44" i="4"/>
  <c r="L44" i="4"/>
  <c r="AA44" i="4"/>
  <c r="Y44" i="6"/>
  <c r="AA44" i="6"/>
  <c r="T44" i="6"/>
  <c r="V44" i="6"/>
  <c r="J44" i="6"/>
  <c r="L44" i="6"/>
  <c r="T44" i="5"/>
  <c r="V44" i="5"/>
  <c r="AA44" i="2"/>
  <c r="Y44" i="2"/>
  <c r="J44" i="2"/>
  <c r="L44" i="2"/>
  <c r="G44" i="8"/>
  <c r="E44" i="8"/>
  <c r="E44" i="7"/>
  <c r="G44" i="7"/>
  <c r="E44" i="6"/>
  <c r="G44" i="6"/>
  <c r="G44" i="5"/>
  <c r="G44" i="4"/>
  <c r="E44" i="3"/>
  <c r="G44" i="3"/>
  <c r="E44" i="2"/>
  <c r="G44" i="2"/>
</calcChain>
</file>

<file path=xl/sharedStrings.xml><?xml version="1.0" encoding="utf-8"?>
<sst xmlns="http://schemas.openxmlformats.org/spreadsheetml/2006/main" count="2168" uniqueCount="47">
  <si>
    <t>Internal validation (10-fold cross-validation)</t>
    <phoneticPr fontId="1" type="noConversion"/>
  </si>
  <si>
    <t>Origin data model</t>
    <phoneticPr fontId="1" type="noConversion"/>
  </si>
  <si>
    <t>Internal validation (10-fold cross-validation)</t>
    <phoneticPr fontId="1" type="noConversion"/>
  </si>
  <si>
    <t>reshuffled data model 1</t>
    <phoneticPr fontId="1" type="noConversion"/>
  </si>
  <si>
    <t>Internal validation (10-fold cross-validation)</t>
    <phoneticPr fontId="1" type="noConversion"/>
  </si>
  <si>
    <t>Internal validation (10-fold cross-validation)</t>
    <phoneticPr fontId="1" type="noConversion"/>
  </si>
  <si>
    <t>Z-score</t>
    <phoneticPr fontId="1" type="noConversion"/>
  </si>
  <si>
    <t>NC-MFP</t>
    <phoneticPr fontId="1" type="noConversion"/>
  </si>
  <si>
    <t>MACCS</t>
    <phoneticPr fontId="1" type="noConversion"/>
  </si>
  <si>
    <t>PubChemFP</t>
    <phoneticPr fontId="1" type="noConversion"/>
  </si>
  <si>
    <t>GraphFP</t>
    <phoneticPr fontId="1" type="noConversion"/>
  </si>
  <si>
    <t>APFP</t>
    <phoneticPr fontId="1" type="noConversion"/>
  </si>
  <si>
    <t>true 1</t>
  </si>
  <si>
    <t>true 0</t>
  </si>
  <si>
    <t>class precision</t>
  </si>
  <si>
    <t>pred. 1</t>
  </si>
  <si>
    <t>pred. 0</t>
  </si>
  <si>
    <t>class recall</t>
  </si>
  <si>
    <t>MACCS</t>
    <phoneticPr fontId="1" type="noConversion"/>
  </si>
  <si>
    <t>GraphFP</t>
    <phoneticPr fontId="1" type="noConversion"/>
  </si>
  <si>
    <t>ACC</t>
    <phoneticPr fontId="1" type="noConversion"/>
  </si>
  <si>
    <t>MCC</t>
    <phoneticPr fontId="1" type="noConversion"/>
  </si>
  <si>
    <t>Z-score (ACC)</t>
    <phoneticPr fontId="1" type="noConversion"/>
  </si>
  <si>
    <t>Z-score (MCC)</t>
    <phoneticPr fontId="1" type="noConversion"/>
  </si>
  <si>
    <t>MACCS</t>
    <phoneticPr fontId="1" type="noConversion"/>
  </si>
  <si>
    <t>No.</t>
    <phoneticPr fontId="1" type="noConversion"/>
  </si>
  <si>
    <t>Molecular fingerprints</t>
    <phoneticPr fontId="1" type="noConversion"/>
  </si>
  <si>
    <t>NC-MFP</t>
    <phoneticPr fontId="1" type="noConversion"/>
  </si>
  <si>
    <t>MACCS</t>
    <phoneticPr fontId="1" type="noConversion"/>
  </si>
  <si>
    <t>PubChemFP</t>
    <phoneticPr fontId="1" type="noConversion"/>
  </si>
  <si>
    <t>GraphFP</t>
    <phoneticPr fontId="1" type="noConversion"/>
  </si>
  <si>
    <t>APFP</t>
    <phoneticPr fontId="1" type="noConversion"/>
  </si>
  <si>
    <t>Z-score (ACC)</t>
    <phoneticPr fontId="1" type="noConversion"/>
  </si>
  <si>
    <t>Z-score (MCC)</t>
    <phoneticPr fontId="1" type="noConversion"/>
  </si>
  <si>
    <t>Evaluation (Z-score &gt; 3)</t>
    <phoneticPr fontId="1" type="noConversion"/>
  </si>
  <si>
    <t>The absence of chance correlation in the classification model</t>
    <phoneticPr fontId="1" type="noConversion"/>
  </si>
  <si>
    <t>Performance evaluation of NPT 178 (Protein-tyrosine phosphatase 1B inhibitors)</t>
    <phoneticPr fontId="1" type="noConversion"/>
  </si>
  <si>
    <t>Performance evalutation of NPT 204 (Acetylcholinesterase inhibitors)</t>
    <phoneticPr fontId="1" type="noConversion"/>
  </si>
  <si>
    <t>Performance evaluation of NPT 68 (Aldose reductase inhibitors)</t>
    <phoneticPr fontId="1" type="noConversion"/>
  </si>
  <si>
    <t>Performance evaluation of NPT 740 (Beta-secretase 1 inhibitors)</t>
    <phoneticPr fontId="1" type="noConversion"/>
  </si>
  <si>
    <t>Performance evaluation of NPT 31 (Cyclooxygenase-2 inhibitors)</t>
    <phoneticPr fontId="1" type="noConversion"/>
  </si>
  <si>
    <t>Performance evaluation of NPT 439 (Butyrylcholinesterase inhibitors)</t>
    <phoneticPr fontId="1" type="noConversion"/>
  </si>
  <si>
    <t>Performance evaluation of NPT 324 (Cyclooxygenase-1 inhibitors)</t>
    <phoneticPr fontId="1" type="noConversion"/>
  </si>
  <si>
    <t>reshuffled data model 2</t>
    <phoneticPr fontId="1" type="noConversion"/>
  </si>
  <si>
    <t>reshuffled data model 3</t>
    <phoneticPr fontId="1" type="noConversion"/>
  </si>
  <si>
    <t>reshuffled data model 4</t>
    <phoneticPr fontId="1" type="noConversion"/>
  </si>
  <si>
    <t>reshuffled data model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NumberFormat="1" applyFont="1" applyFill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>
      <alignment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1" xfId="0" applyNumberFormat="1" applyFont="1" applyFill="1" applyBorder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62"/>
  <sheetViews>
    <sheetView tabSelected="1" zoomScale="70" zoomScaleNormal="70" workbookViewId="0"/>
  </sheetViews>
  <sheetFormatPr defaultRowHeight="16.5" x14ac:dyDescent="0.3"/>
  <cols>
    <col min="1" max="1" width="9" style="5"/>
    <col min="2" max="2" width="4.875" style="5" bestFit="1" customWidth="1"/>
    <col min="3" max="3" width="22.625" style="5" bestFit="1" customWidth="1"/>
    <col min="4" max="4" width="13.75" style="5" bestFit="1" customWidth="1"/>
    <col min="5" max="5" width="14.25" style="5" bestFit="1" customWidth="1"/>
    <col min="6" max="6" width="24.375" style="5" bestFit="1" customWidth="1"/>
    <col min="7" max="7" width="60.875" style="5" bestFit="1" customWidth="1"/>
    <col min="8" max="16384" width="9" style="5"/>
  </cols>
  <sheetData>
    <row r="2" spans="2:17" x14ac:dyDescent="0.3">
      <c r="B2" s="2" t="s">
        <v>25</v>
      </c>
      <c r="C2" s="2" t="s">
        <v>26</v>
      </c>
      <c r="D2" s="3" t="s">
        <v>36</v>
      </c>
      <c r="E2" s="3"/>
      <c r="F2" s="3"/>
      <c r="G2" s="3"/>
      <c r="H2" s="4"/>
      <c r="I2" s="4"/>
      <c r="J2" s="4"/>
      <c r="K2" s="4"/>
      <c r="L2" s="4"/>
      <c r="M2" s="4"/>
      <c r="N2" s="4"/>
      <c r="O2" s="4"/>
      <c r="P2" s="4"/>
      <c r="Q2" s="4"/>
    </row>
    <row r="3" spans="2:17" x14ac:dyDescent="0.3">
      <c r="B3" s="6"/>
      <c r="C3" s="6"/>
      <c r="D3" s="1" t="s">
        <v>32</v>
      </c>
      <c r="E3" s="1" t="s">
        <v>33</v>
      </c>
      <c r="F3" s="1" t="s">
        <v>34</v>
      </c>
      <c r="G3" s="1" t="s">
        <v>35</v>
      </c>
    </row>
    <row r="4" spans="2:17" x14ac:dyDescent="0.3">
      <c r="B4" s="1">
        <v>1</v>
      </c>
      <c r="C4" s="1" t="s">
        <v>27</v>
      </c>
      <c r="D4" s="1">
        <v>3.976</v>
      </c>
      <c r="E4" s="1">
        <v>4.2549999999999999</v>
      </c>
      <c r="F4" s="1" t="b">
        <v>1</v>
      </c>
      <c r="G4" s="1" t="b">
        <v>1</v>
      </c>
    </row>
    <row r="5" spans="2:17" x14ac:dyDescent="0.3">
      <c r="B5" s="1">
        <v>2</v>
      </c>
      <c r="C5" s="1" t="s">
        <v>28</v>
      </c>
      <c r="D5" s="1">
        <v>4.6790000000000003</v>
      </c>
      <c r="E5" s="1">
        <v>4.4509999999999996</v>
      </c>
      <c r="F5" s="1" t="b">
        <v>1</v>
      </c>
      <c r="G5" s="1" t="b">
        <v>1</v>
      </c>
    </row>
    <row r="6" spans="2:17" x14ac:dyDescent="0.3">
      <c r="B6" s="1">
        <v>3</v>
      </c>
      <c r="C6" s="1" t="s">
        <v>29</v>
      </c>
      <c r="D6" s="1">
        <v>4.9189999999999996</v>
      </c>
      <c r="E6" s="1">
        <v>4.8849999999999998</v>
      </c>
      <c r="F6" s="1" t="b">
        <v>1</v>
      </c>
      <c r="G6" s="1" t="b">
        <v>1</v>
      </c>
    </row>
    <row r="7" spans="2:17" x14ac:dyDescent="0.3">
      <c r="B7" s="1">
        <v>4</v>
      </c>
      <c r="C7" s="1" t="s">
        <v>30</v>
      </c>
      <c r="D7" s="1">
        <v>3.137</v>
      </c>
      <c r="E7" s="1">
        <v>3.2549999999999999</v>
      </c>
      <c r="F7" s="1" t="b">
        <v>1</v>
      </c>
      <c r="G7" s="1" t="b">
        <v>1</v>
      </c>
    </row>
    <row r="8" spans="2:17" x14ac:dyDescent="0.3">
      <c r="B8" s="1">
        <v>5</v>
      </c>
      <c r="C8" s="1" t="s">
        <v>31</v>
      </c>
      <c r="D8" s="1">
        <v>4.4269999999999996</v>
      </c>
      <c r="E8" s="1">
        <v>3.5539999999999998</v>
      </c>
      <c r="F8" s="1" t="b">
        <v>1</v>
      </c>
      <c r="G8" s="1" t="b">
        <v>1</v>
      </c>
    </row>
    <row r="10" spans="2:17" x14ac:dyDescent="0.3">
      <c r="C10" s="7"/>
      <c r="D10" s="7"/>
      <c r="E10" s="7"/>
      <c r="F10" s="7"/>
      <c r="G10" s="7"/>
    </row>
    <row r="11" spans="2:17" x14ac:dyDescent="0.3">
      <c r="B11" s="2" t="s">
        <v>25</v>
      </c>
      <c r="C11" s="3" t="s">
        <v>26</v>
      </c>
      <c r="D11" s="3" t="s">
        <v>37</v>
      </c>
      <c r="E11" s="3"/>
      <c r="F11" s="3"/>
      <c r="G11" s="3"/>
    </row>
    <row r="12" spans="2:17" x14ac:dyDescent="0.3">
      <c r="B12" s="6"/>
      <c r="C12" s="3"/>
      <c r="D12" s="1" t="s">
        <v>32</v>
      </c>
      <c r="E12" s="1" t="s">
        <v>33</v>
      </c>
      <c r="F12" s="1" t="s">
        <v>34</v>
      </c>
      <c r="G12" s="1" t="s">
        <v>35</v>
      </c>
    </row>
    <row r="13" spans="2:17" x14ac:dyDescent="0.3">
      <c r="B13" s="1">
        <v>1</v>
      </c>
      <c r="C13" s="1" t="s">
        <v>27</v>
      </c>
      <c r="D13" s="8">
        <v>4.9820000000000002</v>
      </c>
      <c r="E13" s="8">
        <v>3.948</v>
      </c>
      <c r="F13" s="1" t="b">
        <v>1</v>
      </c>
      <c r="G13" s="1" t="b">
        <v>1</v>
      </c>
    </row>
    <row r="14" spans="2:17" x14ac:dyDescent="0.3">
      <c r="B14" s="1">
        <v>2</v>
      </c>
      <c r="C14" s="1" t="s">
        <v>28</v>
      </c>
      <c r="D14" s="8">
        <v>7.4249999999999998</v>
      </c>
      <c r="E14" s="8">
        <v>4.306</v>
      </c>
      <c r="F14" s="1" t="b">
        <v>1</v>
      </c>
      <c r="G14" s="1" t="b">
        <v>1</v>
      </c>
    </row>
    <row r="15" spans="2:17" x14ac:dyDescent="0.3">
      <c r="B15" s="1">
        <v>3</v>
      </c>
      <c r="C15" s="1" t="s">
        <v>29</v>
      </c>
      <c r="D15" s="8">
        <v>10.946</v>
      </c>
      <c r="E15" s="8">
        <v>7.4610000000000003</v>
      </c>
      <c r="F15" s="1" t="b">
        <v>1</v>
      </c>
      <c r="G15" s="1" t="b">
        <v>1</v>
      </c>
    </row>
    <row r="16" spans="2:17" x14ac:dyDescent="0.3">
      <c r="B16" s="1">
        <v>4</v>
      </c>
      <c r="C16" s="1" t="s">
        <v>30</v>
      </c>
      <c r="D16" s="8">
        <v>3.1659999999999999</v>
      </c>
      <c r="E16" s="8">
        <v>3.4870000000000001</v>
      </c>
      <c r="F16" s="1" t="b">
        <v>1</v>
      </c>
      <c r="G16" s="1" t="b">
        <v>1</v>
      </c>
    </row>
    <row r="17" spans="2:7" x14ac:dyDescent="0.3">
      <c r="B17" s="1">
        <v>5</v>
      </c>
      <c r="C17" s="1" t="s">
        <v>31</v>
      </c>
      <c r="D17" s="8">
        <v>3.4870000000000001</v>
      </c>
      <c r="E17" s="8">
        <v>3.9750000000000001</v>
      </c>
      <c r="F17" s="1" t="b">
        <v>1</v>
      </c>
      <c r="G17" s="1" t="b">
        <v>1</v>
      </c>
    </row>
    <row r="20" spans="2:7" x14ac:dyDescent="0.3">
      <c r="B20" s="2" t="s">
        <v>25</v>
      </c>
      <c r="C20" s="3" t="s">
        <v>26</v>
      </c>
      <c r="D20" s="3" t="s">
        <v>38</v>
      </c>
      <c r="E20" s="3"/>
      <c r="F20" s="3"/>
      <c r="G20" s="3"/>
    </row>
    <row r="21" spans="2:7" x14ac:dyDescent="0.3">
      <c r="B21" s="6"/>
      <c r="C21" s="3"/>
      <c r="D21" s="1" t="s">
        <v>32</v>
      </c>
      <c r="E21" s="1" t="s">
        <v>33</v>
      </c>
      <c r="F21" s="1" t="s">
        <v>34</v>
      </c>
      <c r="G21" s="1" t="s">
        <v>35</v>
      </c>
    </row>
    <row r="22" spans="2:7" x14ac:dyDescent="0.3">
      <c r="B22" s="1">
        <v>1</v>
      </c>
      <c r="C22" s="1" t="s">
        <v>27</v>
      </c>
      <c r="D22" s="8">
        <v>10.163</v>
      </c>
      <c r="E22" s="8">
        <v>9.0920000000000005</v>
      </c>
      <c r="F22" s="1" t="b">
        <v>1</v>
      </c>
      <c r="G22" s="1" t="b">
        <v>1</v>
      </c>
    </row>
    <row r="23" spans="2:7" x14ac:dyDescent="0.3">
      <c r="B23" s="1">
        <v>2</v>
      </c>
      <c r="C23" s="1" t="s">
        <v>28</v>
      </c>
      <c r="D23" s="8">
        <v>10.760999999999999</v>
      </c>
      <c r="E23" s="8">
        <v>12.468</v>
      </c>
      <c r="F23" s="1" t="b">
        <v>1</v>
      </c>
      <c r="G23" s="1" t="b">
        <v>1</v>
      </c>
    </row>
    <row r="24" spans="2:7" x14ac:dyDescent="0.3">
      <c r="B24" s="1">
        <v>3</v>
      </c>
      <c r="C24" s="1" t="s">
        <v>29</v>
      </c>
      <c r="D24" s="8">
        <v>11.936</v>
      </c>
      <c r="E24" s="8">
        <v>12.898999999999999</v>
      </c>
      <c r="F24" s="1" t="b">
        <v>1</v>
      </c>
      <c r="G24" s="1" t="b">
        <v>1</v>
      </c>
    </row>
    <row r="25" spans="2:7" x14ac:dyDescent="0.3">
      <c r="B25" s="1">
        <v>4</v>
      </c>
      <c r="C25" s="1" t="s">
        <v>30</v>
      </c>
      <c r="D25" s="8">
        <v>6.548</v>
      </c>
      <c r="E25" s="8">
        <v>7.3479999999999999</v>
      </c>
      <c r="F25" s="1" t="b">
        <v>1</v>
      </c>
      <c r="G25" s="1" t="b">
        <v>1</v>
      </c>
    </row>
    <row r="26" spans="2:7" x14ac:dyDescent="0.3">
      <c r="B26" s="1">
        <v>5</v>
      </c>
      <c r="C26" s="1" t="s">
        <v>31</v>
      </c>
      <c r="D26" s="8">
        <v>4.508</v>
      </c>
      <c r="E26" s="8">
        <v>3.4849999999999999</v>
      </c>
      <c r="F26" s="1" t="b">
        <v>1</v>
      </c>
      <c r="G26" s="1" t="b">
        <v>1</v>
      </c>
    </row>
    <row r="29" spans="2:7" x14ac:dyDescent="0.3">
      <c r="B29" s="2" t="s">
        <v>25</v>
      </c>
      <c r="C29" s="3" t="s">
        <v>26</v>
      </c>
      <c r="D29" s="3" t="s">
        <v>39</v>
      </c>
      <c r="E29" s="3"/>
      <c r="F29" s="3"/>
      <c r="G29" s="3"/>
    </row>
    <row r="30" spans="2:7" x14ac:dyDescent="0.3">
      <c r="B30" s="6"/>
      <c r="C30" s="3"/>
      <c r="D30" s="1" t="s">
        <v>32</v>
      </c>
      <c r="E30" s="1" t="s">
        <v>33</v>
      </c>
      <c r="F30" s="1" t="s">
        <v>34</v>
      </c>
      <c r="G30" s="1" t="s">
        <v>35</v>
      </c>
    </row>
    <row r="31" spans="2:7" x14ac:dyDescent="0.3">
      <c r="B31" s="1">
        <v>1</v>
      </c>
      <c r="C31" s="1" t="s">
        <v>27</v>
      </c>
      <c r="D31" s="8">
        <v>9.9339999999999993</v>
      </c>
      <c r="E31" s="8">
        <v>7.1130000000000004</v>
      </c>
      <c r="F31" s="1" t="b">
        <v>1</v>
      </c>
      <c r="G31" s="1" t="b">
        <v>1</v>
      </c>
    </row>
    <row r="32" spans="2:7" x14ac:dyDescent="0.3">
      <c r="B32" s="1">
        <v>2</v>
      </c>
      <c r="C32" s="1" t="s">
        <v>28</v>
      </c>
      <c r="D32" s="8">
        <v>4.524</v>
      </c>
      <c r="E32" s="8">
        <v>5.4429999999999996</v>
      </c>
      <c r="F32" s="1" t="b">
        <v>1</v>
      </c>
      <c r="G32" s="1" t="b">
        <v>1</v>
      </c>
    </row>
    <row r="33" spans="2:7" x14ac:dyDescent="0.3">
      <c r="B33" s="1">
        <v>3</v>
      </c>
      <c r="C33" s="1" t="s">
        <v>29</v>
      </c>
      <c r="D33" s="8">
        <v>3.9910000000000001</v>
      </c>
      <c r="E33" s="8">
        <v>4.9660000000000002</v>
      </c>
      <c r="F33" s="1" t="b">
        <v>1</v>
      </c>
      <c r="G33" s="1" t="b">
        <v>1</v>
      </c>
    </row>
    <row r="34" spans="2:7" x14ac:dyDescent="0.3">
      <c r="B34" s="1">
        <v>4</v>
      </c>
      <c r="C34" s="1" t="s">
        <v>30</v>
      </c>
      <c r="D34" s="8">
        <v>7.516</v>
      </c>
      <c r="E34" s="8">
        <v>6.734</v>
      </c>
      <c r="F34" s="1" t="b">
        <v>1</v>
      </c>
      <c r="G34" s="1" t="b">
        <v>1</v>
      </c>
    </row>
    <row r="35" spans="2:7" x14ac:dyDescent="0.3">
      <c r="B35" s="1">
        <v>5</v>
      </c>
      <c r="C35" s="1" t="s">
        <v>31</v>
      </c>
      <c r="D35" s="8">
        <v>4.3869999999999996</v>
      </c>
      <c r="E35" s="8">
        <v>3.2050000000000001</v>
      </c>
      <c r="F35" s="1" t="b">
        <v>1</v>
      </c>
      <c r="G35" s="1" t="b">
        <v>1</v>
      </c>
    </row>
    <row r="38" spans="2:7" x14ac:dyDescent="0.3">
      <c r="B38" s="2" t="s">
        <v>25</v>
      </c>
      <c r="C38" s="3" t="s">
        <v>26</v>
      </c>
      <c r="D38" s="3" t="s">
        <v>40</v>
      </c>
      <c r="E38" s="3"/>
      <c r="F38" s="3"/>
      <c r="G38" s="3"/>
    </row>
    <row r="39" spans="2:7" x14ac:dyDescent="0.3">
      <c r="B39" s="6"/>
      <c r="C39" s="3"/>
      <c r="D39" s="1" t="s">
        <v>32</v>
      </c>
      <c r="E39" s="1" t="s">
        <v>33</v>
      </c>
      <c r="F39" s="1" t="s">
        <v>34</v>
      </c>
      <c r="G39" s="1" t="s">
        <v>35</v>
      </c>
    </row>
    <row r="40" spans="2:7" x14ac:dyDescent="0.3">
      <c r="B40" s="1">
        <v>1</v>
      </c>
      <c r="C40" s="1" t="s">
        <v>27</v>
      </c>
      <c r="D40" s="8">
        <v>3.8849999999999998</v>
      </c>
      <c r="E40" s="8">
        <v>4.3280000000000003</v>
      </c>
      <c r="F40" s="1" t="b">
        <v>1</v>
      </c>
      <c r="G40" s="1" t="b">
        <v>1</v>
      </c>
    </row>
    <row r="41" spans="2:7" x14ac:dyDescent="0.3">
      <c r="B41" s="1">
        <v>2</v>
      </c>
      <c r="C41" s="1" t="s">
        <v>28</v>
      </c>
      <c r="D41" s="8">
        <v>4.3360000000000003</v>
      </c>
      <c r="E41" s="8">
        <v>3.8530000000000002</v>
      </c>
      <c r="F41" s="1" t="b">
        <v>1</v>
      </c>
      <c r="G41" s="1" t="b">
        <v>1</v>
      </c>
    </row>
    <row r="42" spans="2:7" x14ac:dyDescent="0.3">
      <c r="B42" s="1">
        <v>3</v>
      </c>
      <c r="C42" s="1" t="s">
        <v>29</v>
      </c>
      <c r="D42" s="8">
        <v>3.1629999999999998</v>
      </c>
      <c r="E42" s="8">
        <v>3.3119999999999998</v>
      </c>
      <c r="F42" s="1" t="b">
        <v>1</v>
      </c>
      <c r="G42" s="1" t="b">
        <v>1</v>
      </c>
    </row>
    <row r="43" spans="2:7" x14ac:dyDescent="0.3">
      <c r="B43" s="1">
        <v>4</v>
      </c>
      <c r="C43" s="1" t="s">
        <v>30</v>
      </c>
      <c r="D43" s="8">
        <v>3.0579999999999998</v>
      </c>
      <c r="E43" s="8">
        <v>4.8230000000000004</v>
      </c>
      <c r="F43" s="1" t="b">
        <v>1</v>
      </c>
      <c r="G43" s="1" t="b">
        <v>1</v>
      </c>
    </row>
    <row r="44" spans="2:7" x14ac:dyDescent="0.3">
      <c r="B44" s="1">
        <v>5</v>
      </c>
      <c r="C44" s="1" t="s">
        <v>31</v>
      </c>
      <c r="D44" s="8">
        <v>5.78</v>
      </c>
      <c r="E44" s="8">
        <v>3.746</v>
      </c>
      <c r="F44" s="1" t="b">
        <v>1</v>
      </c>
      <c r="G44" s="1" t="b">
        <v>1</v>
      </c>
    </row>
    <row r="47" spans="2:7" x14ac:dyDescent="0.3">
      <c r="B47" s="2" t="s">
        <v>25</v>
      </c>
      <c r="C47" s="3" t="s">
        <v>26</v>
      </c>
      <c r="D47" s="3" t="s">
        <v>41</v>
      </c>
      <c r="E47" s="3"/>
      <c r="F47" s="3"/>
      <c r="G47" s="3"/>
    </row>
    <row r="48" spans="2:7" x14ac:dyDescent="0.3">
      <c r="B48" s="6"/>
      <c r="C48" s="3"/>
      <c r="D48" s="1" t="s">
        <v>32</v>
      </c>
      <c r="E48" s="1" t="s">
        <v>33</v>
      </c>
      <c r="F48" s="1" t="s">
        <v>34</v>
      </c>
      <c r="G48" s="1" t="s">
        <v>35</v>
      </c>
    </row>
    <row r="49" spans="2:7" x14ac:dyDescent="0.3">
      <c r="B49" s="1">
        <v>1</v>
      </c>
      <c r="C49" s="1" t="s">
        <v>27</v>
      </c>
      <c r="D49" s="8">
        <v>3.4590000000000001</v>
      </c>
      <c r="E49" s="8">
        <v>3.7669999999999999</v>
      </c>
      <c r="F49" s="1" t="b">
        <v>1</v>
      </c>
      <c r="G49" s="1" t="b">
        <v>1</v>
      </c>
    </row>
    <row r="50" spans="2:7" x14ac:dyDescent="0.3">
      <c r="B50" s="1">
        <v>2</v>
      </c>
      <c r="C50" s="1" t="s">
        <v>28</v>
      </c>
      <c r="D50" s="8">
        <v>3.38</v>
      </c>
      <c r="E50" s="8">
        <v>3.464</v>
      </c>
      <c r="F50" s="1" t="b">
        <v>1</v>
      </c>
      <c r="G50" s="1" t="b">
        <v>1</v>
      </c>
    </row>
    <row r="51" spans="2:7" x14ac:dyDescent="0.3">
      <c r="B51" s="1">
        <v>3</v>
      </c>
      <c r="C51" s="1" t="s">
        <v>29</v>
      </c>
      <c r="D51" s="8">
        <v>4.4909999999999997</v>
      </c>
      <c r="E51" s="8">
        <v>4.1379999999999999</v>
      </c>
      <c r="F51" s="1" t="b">
        <v>1</v>
      </c>
      <c r="G51" s="1" t="b">
        <v>1</v>
      </c>
    </row>
    <row r="52" spans="2:7" x14ac:dyDescent="0.3">
      <c r="B52" s="1">
        <v>4</v>
      </c>
      <c r="C52" s="1" t="s">
        <v>30</v>
      </c>
      <c r="D52" s="8">
        <v>3.7040000000000002</v>
      </c>
      <c r="E52" s="8">
        <v>3.1589999999999998</v>
      </c>
      <c r="F52" s="1" t="b">
        <v>1</v>
      </c>
      <c r="G52" s="1" t="b">
        <v>1</v>
      </c>
    </row>
    <row r="53" spans="2:7" x14ac:dyDescent="0.3">
      <c r="B53" s="1">
        <v>5</v>
      </c>
      <c r="C53" s="1" t="s">
        <v>31</v>
      </c>
      <c r="D53" s="8">
        <v>3.3540000000000001</v>
      </c>
      <c r="E53" s="8">
        <v>3.1429999999999998</v>
      </c>
      <c r="F53" s="1" t="b">
        <v>1</v>
      </c>
      <c r="G53" s="1" t="b">
        <v>1</v>
      </c>
    </row>
    <row r="56" spans="2:7" x14ac:dyDescent="0.3">
      <c r="B56" s="2" t="s">
        <v>25</v>
      </c>
      <c r="C56" s="3" t="s">
        <v>26</v>
      </c>
      <c r="D56" s="3" t="s">
        <v>42</v>
      </c>
      <c r="E56" s="3"/>
      <c r="F56" s="3"/>
      <c r="G56" s="3"/>
    </row>
    <row r="57" spans="2:7" x14ac:dyDescent="0.3">
      <c r="B57" s="6"/>
      <c r="C57" s="3"/>
      <c r="D57" s="1" t="s">
        <v>32</v>
      </c>
      <c r="E57" s="1" t="s">
        <v>33</v>
      </c>
      <c r="F57" s="1" t="s">
        <v>34</v>
      </c>
      <c r="G57" s="1" t="s">
        <v>35</v>
      </c>
    </row>
    <row r="58" spans="2:7" x14ac:dyDescent="0.3">
      <c r="B58" s="1">
        <v>1</v>
      </c>
      <c r="C58" s="1" t="s">
        <v>27</v>
      </c>
      <c r="D58" s="8">
        <v>4.7430000000000003</v>
      </c>
      <c r="E58" s="8">
        <v>5.9649999999999999</v>
      </c>
      <c r="F58" s="1" t="b">
        <v>1</v>
      </c>
      <c r="G58" s="1" t="b">
        <v>1</v>
      </c>
    </row>
    <row r="59" spans="2:7" x14ac:dyDescent="0.3">
      <c r="B59" s="1">
        <v>2</v>
      </c>
      <c r="C59" s="1" t="s">
        <v>28</v>
      </c>
      <c r="D59" s="8">
        <v>4.0339999999999998</v>
      </c>
      <c r="E59" s="8">
        <v>4.3280000000000003</v>
      </c>
      <c r="F59" s="1" t="b">
        <v>1</v>
      </c>
      <c r="G59" s="1" t="b">
        <v>1</v>
      </c>
    </row>
    <row r="60" spans="2:7" x14ac:dyDescent="0.3">
      <c r="B60" s="1">
        <v>3</v>
      </c>
      <c r="C60" s="1" t="s">
        <v>29</v>
      </c>
      <c r="D60" s="8">
        <v>3.8010000000000002</v>
      </c>
      <c r="E60" s="8">
        <v>4.407</v>
      </c>
      <c r="F60" s="1" t="b">
        <v>1</v>
      </c>
      <c r="G60" s="1" t="b">
        <v>1</v>
      </c>
    </row>
    <row r="61" spans="2:7" x14ac:dyDescent="0.3">
      <c r="B61" s="1">
        <v>4</v>
      </c>
      <c r="C61" s="1" t="s">
        <v>30</v>
      </c>
      <c r="D61" s="8">
        <v>5.516</v>
      </c>
      <c r="E61" s="8">
        <v>6.048</v>
      </c>
      <c r="F61" s="1" t="b">
        <v>1</v>
      </c>
      <c r="G61" s="1" t="b">
        <v>1</v>
      </c>
    </row>
    <row r="62" spans="2:7" x14ac:dyDescent="0.3">
      <c r="B62" s="1">
        <v>5</v>
      </c>
      <c r="C62" s="1" t="s">
        <v>31</v>
      </c>
      <c r="D62" s="8">
        <v>4.4160000000000004</v>
      </c>
      <c r="E62" s="8">
        <v>4.8449999999999998</v>
      </c>
      <c r="F62" s="1" t="b">
        <v>1</v>
      </c>
      <c r="G62" s="1" t="b">
        <v>1</v>
      </c>
    </row>
  </sheetData>
  <mergeCells count="21">
    <mergeCell ref="B56:B57"/>
    <mergeCell ref="C56:C57"/>
    <mergeCell ref="D56:G56"/>
    <mergeCell ref="B38:B39"/>
    <mergeCell ref="C38:C39"/>
    <mergeCell ref="D38:G38"/>
    <mergeCell ref="B47:B48"/>
    <mergeCell ref="C47:C48"/>
    <mergeCell ref="D47:G47"/>
    <mergeCell ref="B20:B21"/>
    <mergeCell ref="C20:C21"/>
    <mergeCell ref="D20:G20"/>
    <mergeCell ref="B29:B30"/>
    <mergeCell ref="C29:C30"/>
    <mergeCell ref="D29:G29"/>
    <mergeCell ref="D11:G11"/>
    <mergeCell ref="B11:B12"/>
    <mergeCell ref="C11:C12"/>
    <mergeCell ref="B2:B3"/>
    <mergeCell ref="C2:C3"/>
    <mergeCell ref="D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1" width="14.25" style="10" bestFit="1" customWidth="1"/>
    <col min="12" max="12" width="15.125" style="10" bestFit="1" customWidth="1"/>
    <col min="13" max="13" width="9" style="10"/>
    <col min="14" max="14" width="13.75" style="10" bestFit="1" customWidth="1"/>
    <col min="15" max="16" width="14.25" style="10" bestFit="1" customWidth="1"/>
    <col min="17" max="17" width="15.125" style="10" bestFit="1" customWidth="1"/>
    <col min="18" max="18" width="9" style="10"/>
    <col min="19" max="19" width="13.75" style="10" bestFit="1" customWidth="1"/>
    <col min="20" max="21" width="14.25" style="10" bestFit="1" customWidth="1"/>
    <col min="22" max="22" width="15.125" style="10" bestFit="1" customWidth="1"/>
    <col min="23" max="23" width="9" style="10"/>
    <col min="24" max="24" width="14" style="10" bestFit="1" customWidth="1"/>
    <col min="25" max="25" width="12.75" style="10" bestFit="1" customWidth="1"/>
    <col min="26" max="26" width="14.625" style="10" bestFit="1" customWidth="1"/>
    <col min="27" max="27" width="14.875" style="10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43</v>
      </c>
      <c r="F3" s="12">
        <v>39</v>
      </c>
      <c r="G3" s="12">
        <v>0.52439999999999998</v>
      </c>
      <c r="I3" s="12" t="s">
        <v>15</v>
      </c>
      <c r="J3" s="12">
        <v>34</v>
      </c>
      <c r="K3" s="12">
        <v>26</v>
      </c>
      <c r="L3" s="12">
        <v>0.56669999999999998</v>
      </c>
      <c r="N3" s="12" t="s">
        <v>15</v>
      </c>
      <c r="O3" s="12">
        <v>37</v>
      </c>
      <c r="P3" s="12">
        <v>21</v>
      </c>
      <c r="Q3" s="12">
        <v>0.63790000000000002</v>
      </c>
      <c r="S3" s="12" t="s">
        <v>15</v>
      </c>
      <c r="T3" s="12">
        <v>29</v>
      </c>
      <c r="U3" s="12">
        <v>34</v>
      </c>
      <c r="V3" s="12">
        <v>0.46029999999999999</v>
      </c>
      <c r="X3" s="12" t="s">
        <v>15</v>
      </c>
      <c r="Y3" s="12">
        <v>46</v>
      </c>
      <c r="Z3" s="12">
        <v>57</v>
      </c>
      <c r="AA3" s="12">
        <v>0.4466</v>
      </c>
    </row>
    <row r="4" spans="2:27" s="10" customFormat="1" x14ac:dyDescent="0.3">
      <c r="B4" s="11"/>
      <c r="D4" s="12" t="s">
        <v>16</v>
      </c>
      <c r="E4" s="12">
        <v>14</v>
      </c>
      <c r="F4" s="12">
        <v>98</v>
      </c>
      <c r="G4" s="12">
        <v>0.875</v>
      </c>
      <c r="I4" s="12" t="s">
        <v>16</v>
      </c>
      <c r="J4" s="12">
        <v>23</v>
      </c>
      <c r="K4" s="12">
        <v>111</v>
      </c>
      <c r="L4" s="12">
        <v>0.82840000000000003</v>
      </c>
      <c r="N4" s="12" t="s">
        <v>16</v>
      </c>
      <c r="O4" s="12">
        <v>20</v>
      </c>
      <c r="P4" s="12">
        <v>116</v>
      </c>
      <c r="Q4" s="12">
        <v>0.85289999999999999</v>
      </c>
      <c r="S4" s="12" t="s">
        <v>16</v>
      </c>
      <c r="T4" s="12">
        <v>28</v>
      </c>
      <c r="U4" s="12">
        <v>103</v>
      </c>
      <c r="V4" s="12">
        <v>0.7863</v>
      </c>
      <c r="X4" s="12" t="s">
        <v>16</v>
      </c>
      <c r="Y4" s="12">
        <v>11</v>
      </c>
      <c r="Z4" s="12">
        <v>80</v>
      </c>
      <c r="AA4" s="12">
        <v>0.87909999999999999</v>
      </c>
    </row>
    <row r="5" spans="2:27" s="10" customFormat="1" x14ac:dyDescent="0.3">
      <c r="B5" s="11"/>
      <c r="D5" s="12" t="s">
        <v>17</v>
      </c>
      <c r="E5" s="12">
        <v>0.75439999999999996</v>
      </c>
      <c r="F5" s="12">
        <v>0.71530000000000005</v>
      </c>
      <c r="G5" s="12"/>
      <c r="I5" s="12" t="s">
        <v>17</v>
      </c>
      <c r="J5" s="12">
        <v>0.59650000000000003</v>
      </c>
      <c r="K5" s="12">
        <v>0.81020000000000003</v>
      </c>
      <c r="L5" s="12"/>
      <c r="N5" s="12" t="s">
        <v>17</v>
      </c>
      <c r="O5" s="12">
        <v>0.64910000000000001</v>
      </c>
      <c r="P5" s="12">
        <v>0.84670000000000001</v>
      </c>
      <c r="Q5" s="12"/>
      <c r="S5" s="12" t="s">
        <v>17</v>
      </c>
      <c r="T5" s="12">
        <v>0.50880000000000003</v>
      </c>
      <c r="U5" s="12">
        <v>0.75180000000000002</v>
      </c>
      <c r="V5" s="12"/>
      <c r="X5" s="12" t="s">
        <v>17</v>
      </c>
      <c r="Y5" s="12">
        <v>0.80700000000000005</v>
      </c>
      <c r="Z5" s="12">
        <v>0.58389999999999997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72680412371134018</v>
      </c>
      <c r="F6" s="9" t="s">
        <v>21</v>
      </c>
      <c r="G6" s="9">
        <f>((E3*F4)-(F3*E4))/SQRT((E3+F3)*(E3+E4)*(F4+F3)*(F4+E4))</f>
        <v>0.43312741957438089</v>
      </c>
      <c r="I6" s="9" t="s">
        <v>20</v>
      </c>
      <c r="J6" s="9">
        <f>(J3+K4)/(J3+K3+J4+K4)</f>
        <v>0.74742268041237114</v>
      </c>
      <c r="K6" s="9" t="s">
        <v>21</v>
      </c>
      <c r="L6" s="9">
        <f>((J3*K4)-(K3*J4))/SQRT((J3+K3)*(J3+J4)*(K4+K3)*(K4+J4))</f>
        <v>0.4008249600603635</v>
      </c>
      <c r="N6" s="9" t="s">
        <v>20</v>
      </c>
      <c r="O6" s="9">
        <f>(O3+P4)/(O3+P3+O4+P4)</f>
        <v>0.78865979381443296</v>
      </c>
      <c r="P6" s="9" t="s">
        <v>21</v>
      </c>
      <c r="Q6" s="9">
        <f>((O3*P4)-(P3*O4))/SQRT((O3+P3)*(O3+O4)*(P4+P3)*(P4+O4))</f>
        <v>0.49334892504226502</v>
      </c>
      <c r="S6" s="9" t="s">
        <v>20</v>
      </c>
      <c r="T6" s="9">
        <f>(T3+U4)/(T3+U3+T4+U4)</f>
        <v>0.68041237113402064</v>
      </c>
      <c r="U6" s="9" t="s">
        <v>21</v>
      </c>
      <c r="V6" s="9">
        <f>((T3*U4)-(U3*T4))/SQRT((T3+U3)*(T3+T4)*(U4+U3)*(U4+T4))</f>
        <v>0.25348996976111698</v>
      </c>
      <c r="X6" s="9" t="s">
        <v>20</v>
      </c>
      <c r="Y6" s="9">
        <f>(Y3+Z4)/(Y3+Z3+Y4+Z4)</f>
        <v>0.64948453608247425</v>
      </c>
      <c r="Z6" s="9" t="s">
        <v>21</v>
      </c>
      <c r="AA6" s="9">
        <f>((Y3*Z4)-(Z3*Y4))/SQRT((Y3+Z3)*(Y3+Y4)*(Z4+Z3)*(Z4+Y4))</f>
        <v>0.35685335515350125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26</v>
      </c>
      <c r="F10" s="12">
        <v>79</v>
      </c>
      <c r="G10" s="12">
        <v>0.24759999999999999</v>
      </c>
      <c r="I10" s="12" t="s">
        <v>15</v>
      </c>
      <c r="J10" s="12">
        <v>21</v>
      </c>
      <c r="K10" s="12">
        <v>41</v>
      </c>
      <c r="L10" s="12">
        <v>0.3387</v>
      </c>
      <c r="N10" s="12" t="s">
        <v>15</v>
      </c>
      <c r="O10" s="12">
        <v>18</v>
      </c>
      <c r="P10" s="12">
        <v>57</v>
      </c>
      <c r="Q10" s="12">
        <v>0.24</v>
      </c>
      <c r="S10" s="12" t="s">
        <v>15</v>
      </c>
      <c r="T10" s="12">
        <v>20</v>
      </c>
      <c r="U10" s="12">
        <v>56</v>
      </c>
      <c r="V10" s="12">
        <v>0.26319999999999999</v>
      </c>
      <c r="X10" s="12" t="s">
        <v>15</v>
      </c>
      <c r="Y10" s="12">
        <v>41</v>
      </c>
      <c r="Z10" s="12">
        <v>105</v>
      </c>
      <c r="AA10" s="12">
        <v>0.28079999999999999</v>
      </c>
    </row>
    <row r="11" spans="2:27" s="10" customFormat="1" x14ac:dyDescent="0.3">
      <c r="B11" s="11"/>
      <c r="D11" s="12" t="s">
        <v>16</v>
      </c>
      <c r="E11" s="12">
        <v>31</v>
      </c>
      <c r="F11" s="12">
        <v>58</v>
      </c>
      <c r="G11" s="12">
        <v>0.65169999999999995</v>
      </c>
      <c r="I11" s="12" t="s">
        <v>16</v>
      </c>
      <c r="J11" s="12">
        <v>36</v>
      </c>
      <c r="K11" s="12">
        <v>96</v>
      </c>
      <c r="L11" s="12">
        <v>0.72729999999999995</v>
      </c>
      <c r="N11" s="12" t="s">
        <v>16</v>
      </c>
      <c r="O11" s="12">
        <v>39</v>
      </c>
      <c r="P11" s="12">
        <v>80</v>
      </c>
      <c r="Q11" s="12">
        <v>0.67230000000000001</v>
      </c>
      <c r="S11" s="12" t="s">
        <v>16</v>
      </c>
      <c r="T11" s="12">
        <v>37</v>
      </c>
      <c r="U11" s="12">
        <v>81</v>
      </c>
      <c r="V11" s="12">
        <v>0.68640000000000001</v>
      </c>
      <c r="X11" s="12" t="s">
        <v>16</v>
      </c>
      <c r="Y11" s="12">
        <v>16</v>
      </c>
      <c r="Z11" s="12">
        <v>32</v>
      </c>
      <c r="AA11" s="12">
        <v>0.66669999999999996</v>
      </c>
    </row>
    <row r="12" spans="2:27" s="10" customFormat="1" x14ac:dyDescent="0.3">
      <c r="B12" s="11"/>
      <c r="D12" s="12" t="s">
        <v>17</v>
      </c>
      <c r="E12" s="12">
        <v>0.45610000000000001</v>
      </c>
      <c r="F12" s="12">
        <v>0.4234</v>
      </c>
      <c r="G12" s="12"/>
      <c r="I12" s="12" t="s">
        <v>17</v>
      </c>
      <c r="J12" s="12">
        <v>0.36840000000000001</v>
      </c>
      <c r="K12" s="12">
        <v>0.70069999999999999</v>
      </c>
      <c r="L12" s="12"/>
      <c r="N12" s="12" t="s">
        <v>17</v>
      </c>
      <c r="O12" s="12">
        <v>0.31580000000000003</v>
      </c>
      <c r="P12" s="12">
        <v>0.58389999999999997</v>
      </c>
      <c r="Q12" s="12"/>
      <c r="S12" s="12" t="s">
        <v>17</v>
      </c>
      <c r="T12" s="12">
        <v>0.35089999999999999</v>
      </c>
      <c r="U12" s="12">
        <v>0.59119999999999995</v>
      </c>
      <c r="V12" s="12"/>
      <c r="X12" s="12" t="s">
        <v>17</v>
      </c>
      <c r="Y12" s="12">
        <v>0.71930000000000005</v>
      </c>
      <c r="Z12" s="12">
        <v>0.2336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4329896907216495</v>
      </c>
      <c r="F13" s="9" t="s">
        <v>21</v>
      </c>
      <c r="G13" s="9">
        <f>((E10*F11)-(F10*E11))/SQRT((E10+F10)*(E10+E11)*(F11+F10)*(F11+E11))</f>
        <v>-0.11015450396509061</v>
      </c>
      <c r="I13" s="9" t="s">
        <v>20</v>
      </c>
      <c r="J13" s="9">
        <f>(J10+K11)/(J10+K10+J11+K11)</f>
        <v>0.60309278350515461</v>
      </c>
      <c r="K13" s="9" t="s">
        <v>21</v>
      </c>
      <c r="L13" s="9">
        <f>((J10*K11)-(K10*J11))/SQRT((J10+K10)*(J10+J11)*(K11+K10)*(K11+J11))</f>
        <v>6.7548115616843027E-2</v>
      </c>
      <c r="N13" s="9" t="s">
        <v>20</v>
      </c>
      <c r="O13" s="9">
        <f>(O10+P11)/(O10+P10+O11+P11)</f>
        <v>0.50515463917525771</v>
      </c>
      <c r="P13" s="9" t="s">
        <v>21</v>
      </c>
      <c r="Q13" s="9">
        <f>((O10*P11)-(P10*O11))/SQRT((O10+P10)*(O10+O11)*(P11+P10)*(P11+O11))</f>
        <v>-9.3790734781578469E-2</v>
      </c>
      <c r="S13" s="9" t="s">
        <v>20</v>
      </c>
      <c r="T13" s="9">
        <f>(T10+U11)/(T10+U10+T11+U11)</f>
        <v>0.52061855670103097</v>
      </c>
      <c r="U13" s="9" t="s">
        <v>21</v>
      </c>
      <c r="V13" s="9">
        <f>((T10*U11)-(U10*T11))/SQRT((T10+U10)*(T10+T11)*(U11+U10)*(U11+T11))</f>
        <v>-5.4012331392087519E-2</v>
      </c>
      <c r="X13" s="9" t="s">
        <v>20</v>
      </c>
      <c r="Y13" s="9">
        <f>(Y10+Z11)/(Y10+Z10+Y11+Z11)</f>
        <v>0.37628865979381443</v>
      </c>
      <c r="Z13" s="9" t="s">
        <v>21</v>
      </c>
      <c r="AA13" s="9">
        <f>((Y10*Z11)-(Z10*Y11))/SQRT((Y10+Z10)*(Y10+Y11)*(Z11+Z10)*(Z11+Y11))</f>
        <v>-4.9745415271515596E-2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2"/>
      <c r="J16" s="12" t="s">
        <v>12</v>
      </c>
      <c r="K16" s="12" t="s">
        <v>13</v>
      </c>
      <c r="L16" s="12" t="s">
        <v>14</v>
      </c>
      <c r="N16" s="12"/>
      <c r="O16" s="12" t="s">
        <v>12</v>
      </c>
      <c r="P16" s="12" t="s">
        <v>13</v>
      </c>
      <c r="Q16" s="12" t="s">
        <v>14</v>
      </c>
      <c r="S16" s="12"/>
      <c r="T16" s="12" t="s">
        <v>12</v>
      </c>
      <c r="U16" s="12" t="s">
        <v>13</v>
      </c>
      <c r="V16" s="12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23</v>
      </c>
      <c r="F17" s="12">
        <v>70</v>
      </c>
      <c r="G17" s="12">
        <v>0.24729999999999999</v>
      </c>
      <c r="I17" s="12" t="s">
        <v>15</v>
      </c>
      <c r="J17" s="12">
        <v>18</v>
      </c>
      <c r="K17" s="12">
        <v>47</v>
      </c>
      <c r="L17" s="12">
        <v>0.27689999999999998</v>
      </c>
      <c r="N17" s="12" t="s">
        <v>15</v>
      </c>
      <c r="O17" s="12">
        <v>14</v>
      </c>
      <c r="P17" s="12">
        <v>44</v>
      </c>
      <c r="Q17" s="12">
        <v>0.2414</v>
      </c>
      <c r="S17" s="12" t="s">
        <v>15</v>
      </c>
      <c r="T17" s="12">
        <v>14</v>
      </c>
      <c r="U17" s="12">
        <v>44</v>
      </c>
      <c r="V17" s="12">
        <v>0.2414</v>
      </c>
      <c r="X17" s="12" t="s">
        <v>15</v>
      </c>
      <c r="Y17" s="12">
        <v>37</v>
      </c>
      <c r="Z17" s="12">
        <v>103</v>
      </c>
      <c r="AA17" s="12">
        <v>0.26429999999999998</v>
      </c>
    </row>
    <row r="18" spans="2:27" s="10" customFormat="1" x14ac:dyDescent="0.3">
      <c r="B18" s="11"/>
      <c r="D18" s="12" t="s">
        <v>16</v>
      </c>
      <c r="E18" s="12">
        <v>34</v>
      </c>
      <c r="F18" s="12">
        <v>67</v>
      </c>
      <c r="G18" s="12">
        <v>0.66339999999999999</v>
      </c>
      <c r="I18" s="12" t="s">
        <v>16</v>
      </c>
      <c r="J18" s="12">
        <v>39</v>
      </c>
      <c r="K18" s="12">
        <v>90</v>
      </c>
      <c r="L18" s="12">
        <v>0.69769999999999999</v>
      </c>
      <c r="N18" s="12" t="s">
        <v>16</v>
      </c>
      <c r="O18" s="12">
        <v>43</v>
      </c>
      <c r="P18" s="12">
        <v>93</v>
      </c>
      <c r="Q18" s="12">
        <v>0.68379999999999996</v>
      </c>
      <c r="S18" s="12" t="s">
        <v>16</v>
      </c>
      <c r="T18" s="12">
        <v>43</v>
      </c>
      <c r="U18" s="12">
        <v>93</v>
      </c>
      <c r="V18" s="12">
        <v>0.68379999999999996</v>
      </c>
      <c r="X18" s="12" t="s">
        <v>16</v>
      </c>
      <c r="Y18" s="12">
        <v>20</v>
      </c>
      <c r="Z18" s="12">
        <v>34</v>
      </c>
      <c r="AA18" s="12">
        <v>0.62960000000000005</v>
      </c>
    </row>
    <row r="19" spans="2:27" s="10" customFormat="1" x14ac:dyDescent="0.3">
      <c r="B19" s="11"/>
      <c r="D19" s="12" t="s">
        <v>17</v>
      </c>
      <c r="E19" s="12">
        <v>0.40350000000000003</v>
      </c>
      <c r="F19" s="12">
        <v>0.48909999999999998</v>
      </c>
      <c r="G19" s="12"/>
      <c r="I19" s="12" t="s">
        <v>17</v>
      </c>
      <c r="J19" s="12">
        <v>0.31580000000000003</v>
      </c>
      <c r="K19" s="12">
        <v>0.65690000000000004</v>
      </c>
      <c r="L19" s="12"/>
      <c r="N19" s="12" t="s">
        <v>17</v>
      </c>
      <c r="O19" s="12">
        <v>0.24560000000000001</v>
      </c>
      <c r="P19" s="12">
        <v>0.67879999999999996</v>
      </c>
      <c r="Q19" s="12"/>
      <c r="S19" s="12" t="s">
        <v>17</v>
      </c>
      <c r="T19" s="12">
        <v>0.24560000000000001</v>
      </c>
      <c r="U19" s="12">
        <v>0.67879999999999996</v>
      </c>
      <c r="V19" s="12"/>
      <c r="X19" s="12" t="s">
        <v>17</v>
      </c>
      <c r="Y19" s="12">
        <v>0.64910000000000001</v>
      </c>
      <c r="Z19" s="12">
        <v>0.2482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46391752577319589</v>
      </c>
      <c r="F20" s="9" t="s">
        <v>21</v>
      </c>
      <c r="G20" s="9">
        <f>((E17*F18)-(F17*E18))/SQRT((E17+F17)*(E17+E18)*(F18+F17)*(F18+E18))</f>
        <v>-9.7963002670561072E-2</v>
      </c>
      <c r="I20" s="9" t="s">
        <v>20</v>
      </c>
      <c r="J20" s="9">
        <f>(J17+K18)/(J17+K17+J18+K18)</f>
        <v>0.55670103092783507</v>
      </c>
      <c r="K20" s="9" t="s">
        <v>21</v>
      </c>
      <c r="L20" s="9">
        <f>((J17*K18)-(K17*J18))/SQRT((J17+K17)*(J17+J18)*(K18+K17)*(K18+J18))</f>
        <v>-2.6322695418512451E-2</v>
      </c>
      <c r="N20" s="9" t="s">
        <v>20</v>
      </c>
      <c r="O20" s="9">
        <f>(O17+P18)/(O17+P17+O18+P18)</f>
        <v>0.55154639175257736</v>
      </c>
      <c r="P20" s="9" t="s">
        <v>21</v>
      </c>
      <c r="Q20" s="9">
        <f>((O17*P18)-(P17*O18))/SQRT((O17+P17)*(O17+O18)*(P18+P17)*(P18+O18))</f>
        <v>-7.5174552111295548E-2</v>
      </c>
      <c r="S20" s="9" t="s">
        <v>20</v>
      </c>
      <c r="T20" s="9">
        <f>(T17+U18)/(T17+U17+T18+U18)</f>
        <v>0.55154639175257736</v>
      </c>
      <c r="U20" s="9" t="s">
        <v>21</v>
      </c>
      <c r="V20" s="9">
        <f>((T17*U18)-(U17*T18))/SQRT((T17+U17)*(T17+T18)*(U18+U17)*(U18+T18))</f>
        <v>-7.5174552111295548E-2</v>
      </c>
      <c r="X20" s="9" t="s">
        <v>20</v>
      </c>
      <c r="Y20" s="9">
        <f>(Y17+Z18)/(Y17+Z17+Y18+Z18)</f>
        <v>0.36597938144329895</v>
      </c>
      <c r="Z20" s="9" t="s">
        <v>21</v>
      </c>
      <c r="AA20" s="9">
        <f>((Y17*Z18)-(Z17*Y18))/SQRT((Y17+Z17)*(Y17+Y18)*(Z18+Z17)*(Z18+Y18))</f>
        <v>-0.10437963145733919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2"/>
      <c r="T23" s="12" t="s">
        <v>12</v>
      </c>
      <c r="U23" s="12" t="s">
        <v>13</v>
      </c>
      <c r="V23" s="12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28</v>
      </c>
      <c r="F24" s="12">
        <v>61</v>
      </c>
      <c r="G24" s="12">
        <v>0.31459999999999999</v>
      </c>
      <c r="I24" s="12" t="s">
        <v>15</v>
      </c>
      <c r="J24" s="12">
        <v>23</v>
      </c>
      <c r="K24" s="12">
        <v>36</v>
      </c>
      <c r="L24" s="12">
        <v>0.38979999999999998</v>
      </c>
      <c r="N24" s="12" t="s">
        <v>15</v>
      </c>
      <c r="O24" s="12">
        <v>23</v>
      </c>
      <c r="P24" s="12">
        <v>40</v>
      </c>
      <c r="Q24" s="12">
        <v>0.36509999999999998</v>
      </c>
      <c r="S24" s="12" t="s">
        <v>15</v>
      </c>
      <c r="T24" s="12">
        <v>26</v>
      </c>
      <c r="U24" s="12">
        <v>44</v>
      </c>
      <c r="V24" s="12">
        <v>0.37140000000000001</v>
      </c>
      <c r="X24" s="12" t="s">
        <v>15</v>
      </c>
      <c r="Y24" s="12">
        <v>42</v>
      </c>
      <c r="Z24" s="12">
        <v>85</v>
      </c>
      <c r="AA24" s="12">
        <v>0.33069999999999999</v>
      </c>
    </row>
    <row r="25" spans="2:27" s="10" customFormat="1" x14ac:dyDescent="0.3">
      <c r="B25" s="11"/>
      <c r="D25" s="12" t="s">
        <v>16</v>
      </c>
      <c r="E25" s="12">
        <v>29</v>
      </c>
      <c r="F25" s="12">
        <v>76</v>
      </c>
      <c r="G25" s="12">
        <v>0.7238</v>
      </c>
      <c r="I25" s="12" t="s">
        <v>16</v>
      </c>
      <c r="J25" s="12">
        <v>34</v>
      </c>
      <c r="K25" s="12">
        <v>101</v>
      </c>
      <c r="L25" s="12">
        <v>0.74809999999999999</v>
      </c>
      <c r="N25" s="12" t="s">
        <v>16</v>
      </c>
      <c r="O25" s="12">
        <v>34</v>
      </c>
      <c r="P25" s="12">
        <v>97</v>
      </c>
      <c r="Q25" s="12">
        <v>0.74050000000000005</v>
      </c>
      <c r="S25" s="12" t="s">
        <v>16</v>
      </c>
      <c r="T25" s="12">
        <v>31</v>
      </c>
      <c r="U25" s="12">
        <v>93</v>
      </c>
      <c r="V25" s="12">
        <v>0.75</v>
      </c>
      <c r="X25" s="12" t="s">
        <v>16</v>
      </c>
      <c r="Y25" s="12">
        <v>15</v>
      </c>
      <c r="Z25" s="12">
        <v>52</v>
      </c>
      <c r="AA25" s="12">
        <v>0.77610000000000001</v>
      </c>
    </row>
    <row r="26" spans="2:27" s="10" customFormat="1" x14ac:dyDescent="0.3">
      <c r="B26" s="11"/>
      <c r="D26" s="12" t="s">
        <v>17</v>
      </c>
      <c r="E26" s="12">
        <v>0.49120000000000003</v>
      </c>
      <c r="F26" s="12">
        <v>0.55469999999999997</v>
      </c>
      <c r="G26" s="12"/>
      <c r="I26" s="12" t="s">
        <v>17</v>
      </c>
      <c r="J26" s="12">
        <v>0.40350000000000003</v>
      </c>
      <c r="K26" s="12">
        <v>0.73719999999999997</v>
      </c>
      <c r="L26" s="12"/>
      <c r="N26" s="12" t="s">
        <v>17</v>
      </c>
      <c r="O26" s="12">
        <v>0.40350000000000003</v>
      </c>
      <c r="P26" s="12">
        <v>0.70799999999999996</v>
      </c>
      <c r="Q26" s="12"/>
      <c r="S26" s="12" t="s">
        <v>17</v>
      </c>
      <c r="T26" s="12">
        <v>0.45610000000000001</v>
      </c>
      <c r="U26" s="12">
        <v>0.67879999999999996</v>
      </c>
      <c r="V26" s="12"/>
      <c r="X26" s="12" t="s">
        <v>17</v>
      </c>
      <c r="Y26" s="12">
        <v>0.73680000000000001</v>
      </c>
      <c r="Z26" s="12">
        <v>0.37959999999999999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53608247422680411</v>
      </c>
      <c r="F27" s="9" t="s">
        <v>21</v>
      </c>
      <c r="G27" s="9">
        <f>((E24*F25)-(F24*E25))/SQRT((E24+F24)*(E24+E25)*(F25+F24)*(F25+E25))</f>
        <v>4.2024938282112144E-2</v>
      </c>
      <c r="I27" s="9" t="s">
        <v>20</v>
      </c>
      <c r="J27" s="9">
        <f>(J24+K25)/(J24+K24+J25+K25)</f>
        <v>0.63917525773195871</v>
      </c>
      <c r="K27" s="9" t="s">
        <v>21</v>
      </c>
      <c r="L27" s="9">
        <f>((J24*K25)-(K24*J25))/SQRT((J24+K24)*(J24+J25)*(K25+K24)*(K25+J25))</f>
        <v>0.13935003782717426</v>
      </c>
      <c r="N27" s="9" t="s">
        <v>20</v>
      </c>
      <c r="O27" s="9">
        <f>(O24+P25)/(O24+P24+O25+P25)</f>
        <v>0.61855670103092786</v>
      </c>
      <c r="P27" s="9" t="s">
        <v>21</v>
      </c>
      <c r="Q27" s="9">
        <f>((O24*P25)-(P24*O25))/SQRT((O24+P24)*(O24+O25)*(P25+P24)*(P25+O25))</f>
        <v>0.10849619835967218</v>
      </c>
      <c r="S27" s="9" t="s">
        <v>20</v>
      </c>
      <c r="T27" s="9">
        <f>(T24+U25)/(T24+U24+T25+U25)</f>
        <v>0.61340206185567014</v>
      </c>
      <c r="U27" s="9" t="s">
        <v>21</v>
      </c>
      <c r="V27" s="9">
        <f>((T24*U25)-(U24*T25))/SQRT((T24+U24)*(T24+T25)*(U25+U24)*(U25+T25))</f>
        <v>0.12802153698035512</v>
      </c>
      <c r="X27" s="9" t="s">
        <v>20</v>
      </c>
      <c r="Y27" s="9">
        <f>(Y24+Z25)/(Y24+Z24+Y25+Z25)</f>
        <v>0.4845360824742268</v>
      </c>
      <c r="Z27" s="9" t="s">
        <v>21</v>
      </c>
      <c r="AA27" s="9">
        <f>((Y24*Z25)-(Z24*Y25))/SQRT((Y24+Z24)*(Y24+Y25)*(Z25+Z24)*(Z25+Y25))</f>
        <v>0.11151336212471331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2"/>
      <c r="Y30" s="12" t="s">
        <v>12</v>
      </c>
      <c r="Z30" s="12" t="s">
        <v>13</v>
      </c>
      <c r="AA30" s="12" t="s">
        <v>14</v>
      </c>
    </row>
    <row r="31" spans="2:27" s="10" customFormat="1" x14ac:dyDescent="0.3">
      <c r="B31" s="11"/>
      <c r="D31" s="12" t="s">
        <v>15</v>
      </c>
      <c r="E31" s="12">
        <v>33</v>
      </c>
      <c r="F31" s="12">
        <v>62</v>
      </c>
      <c r="G31" s="12">
        <v>0.34739999999999999</v>
      </c>
      <c r="I31" s="12" t="s">
        <v>15</v>
      </c>
      <c r="J31" s="12">
        <v>25</v>
      </c>
      <c r="K31" s="12">
        <v>44</v>
      </c>
      <c r="L31" s="12">
        <v>0.36230000000000001</v>
      </c>
      <c r="N31" s="12" t="s">
        <v>15</v>
      </c>
      <c r="O31" s="12">
        <v>26</v>
      </c>
      <c r="P31" s="12">
        <v>46</v>
      </c>
      <c r="Q31" s="12">
        <v>0.36109999999999998</v>
      </c>
      <c r="S31" s="12" t="s">
        <v>15</v>
      </c>
      <c r="T31" s="12">
        <v>21</v>
      </c>
      <c r="U31" s="12">
        <v>60</v>
      </c>
      <c r="V31" s="12">
        <v>0.25929999999999997</v>
      </c>
      <c r="X31" s="12" t="s">
        <v>15</v>
      </c>
      <c r="Y31" s="12">
        <v>45</v>
      </c>
      <c r="Z31" s="12">
        <v>96</v>
      </c>
      <c r="AA31" s="12">
        <v>0.31909999999999999</v>
      </c>
    </row>
    <row r="32" spans="2:27" s="10" customFormat="1" x14ac:dyDescent="0.3">
      <c r="B32" s="11"/>
      <c r="D32" s="12" t="s">
        <v>16</v>
      </c>
      <c r="E32" s="12">
        <v>24</v>
      </c>
      <c r="F32" s="12">
        <v>75</v>
      </c>
      <c r="G32" s="12">
        <v>0.75760000000000005</v>
      </c>
      <c r="I32" s="12" t="s">
        <v>16</v>
      </c>
      <c r="J32" s="12">
        <v>32</v>
      </c>
      <c r="K32" s="12">
        <v>93</v>
      </c>
      <c r="L32" s="12">
        <v>0.74399999999999999</v>
      </c>
      <c r="N32" s="12" t="s">
        <v>16</v>
      </c>
      <c r="O32" s="12">
        <v>31</v>
      </c>
      <c r="P32" s="12">
        <v>91</v>
      </c>
      <c r="Q32" s="12">
        <v>0.74590000000000001</v>
      </c>
      <c r="S32" s="12" t="s">
        <v>16</v>
      </c>
      <c r="T32" s="12">
        <v>36</v>
      </c>
      <c r="U32" s="12">
        <v>77</v>
      </c>
      <c r="V32" s="12">
        <v>0.68140000000000001</v>
      </c>
      <c r="X32" s="12" t="s">
        <v>16</v>
      </c>
      <c r="Y32" s="12">
        <v>12</v>
      </c>
      <c r="Z32" s="12">
        <v>41</v>
      </c>
      <c r="AA32" s="12">
        <v>0.77359999999999995</v>
      </c>
    </row>
    <row r="33" spans="2:27" s="10" customFormat="1" x14ac:dyDescent="0.3">
      <c r="B33" s="11"/>
      <c r="D33" s="12" t="s">
        <v>17</v>
      </c>
      <c r="E33" s="12">
        <v>0.57889999999999997</v>
      </c>
      <c r="F33" s="12">
        <v>0.5474</v>
      </c>
      <c r="G33" s="12"/>
      <c r="I33" s="12" t="s">
        <v>17</v>
      </c>
      <c r="J33" s="12">
        <v>0.43859999999999999</v>
      </c>
      <c r="K33" s="12">
        <v>0.67879999999999996</v>
      </c>
      <c r="L33" s="12"/>
      <c r="N33" s="12" t="s">
        <v>17</v>
      </c>
      <c r="O33" s="12">
        <v>0.45610000000000001</v>
      </c>
      <c r="P33" s="12">
        <v>0.66420000000000001</v>
      </c>
      <c r="Q33" s="12"/>
      <c r="S33" s="12" t="s">
        <v>17</v>
      </c>
      <c r="T33" s="12">
        <v>0.36840000000000001</v>
      </c>
      <c r="U33" s="12">
        <v>0.56200000000000006</v>
      </c>
      <c r="V33" s="12"/>
      <c r="X33" s="12" t="s">
        <v>17</v>
      </c>
      <c r="Y33" s="12">
        <v>0.78949999999999998</v>
      </c>
      <c r="Z33" s="12">
        <v>0.29930000000000001</v>
      </c>
      <c r="AA33" s="12"/>
    </row>
    <row r="34" spans="2:27" s="10" customFormat="1" x14ac:dyDescent="0.3">
      <c r="B34" s="11"/>
      <c r="D34" s="9" t="s">
        <v>20</v>
      </c>
      <c r="E34" s="9">
        <f>(E31+F32)/(E31+F31+E32+F32)</f>
        <v>0.55670103092783507</v>
      </c>
      <c r="F34" s="9" t="s">
        <v>21</v>
      </c>
      <c r="G34" s="9">
        <f>((E31*F32)-(F31*E32))/SQRT((E31+F31)*(E31+E32)*(F32+F31)*(F32+E32))</f>
        <v>0.11517017886328346</v>
      </c>
      <c r="I34" s="9" t="s">
        <v>20</v>
      </c>
      <c r="J34" s="9">
        <f>(J31+K32)/(J31+K31+J32+K32)</f>
        <v>0.60824742268041232</v>
      </c>
      <c r="K34" s="9" t="s">
        <v>21</v>
      </c>
      <c r="L34" s="9">
        <f>((J31*K32)-(K31*J32))/SQRT((J31+K31)*(J31+J32)*(K32+K31)*(K32+J32))</f>
        <v>0.11173573043208687</v>
      </c>
      <c r="N34" s="9" t="s">
        <v>20</v>
      </c>
      <c r="O34" s="9">
        <f>(O31+P32)/(O31+P31+O32+P32)</f>
        <v>0.60309278350515461</v>
      </c>
      <c r="P34" s="9" t="s">
        <v>21</v>
      </c>
      <c r="Q34" s="9">
        <f>((O31*P32)-(P31*O32))/SQRT((O31+P31)*(O31+O32)*(P32+P31)*(P32+O32))</f>
        <v>0.11349689452571174</v>
      </c>
      <c r="S34" s="9" t="s">
        <v>20</v>
      </c>
      <c r="T34" s="9">
        <f>(T31+U32)/(T31+U31+T32+U32)</f>
        <v>0.50515463917525771</v>
      </c>
      <c r="U34" s="9" t="s">
        <v>21</v>
      </c>
      <c r="V34" s="9">
        <f>((T31*U32)-(U31*T32))/SQRT((T31+U31)*(T31+T32)*(U32+U31)*(U32+T32))</f>
        <v>-6.4227406709750967E-2</v>
      </c>
      <c r="X34" s="9" t="s">
        <v>20</v>
      </c>
      <c r="Y34" s="9">
        <f>(Y31+Z32)/(Y31+Z31+Y32+Z32)</f>
        <v>0.44329896907216493</v>
      </c>
      <c r="Z34" s="9" t="s">
        <v>21</v>
      </c>
      <c r="AA34" s="9">
        <f>((Y31*Z32)-(Z31*Y32))/SQRT((Y31+Z31)*(Y31+Y32)*(Z32+Z31)*(Z32+Y32))</f>
        <v>9.0716864716194584E-2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4"/>
      <c r="T37" s="14" t="s">
        <v>12</v>
      </c>
      <c r="U37" s="14" t="s">
        <v>13</v>
      </c>
      <c r="V37" s="14" t="s">
        <v>14</v>
      </c>
      <c r="X37" s="14"/>
      <c r="Y37" s="14" t="s">
        <v>12</v>
      </c>
      <c r="Z37" s="14" t="s">
        <v>13</v>
      </c>
      <c r="AA37" s="14" t="s">
        <v>14</v>
      </c>
    </row>
    <row r="38" spans="2:27" s="10" customFormat="1" x14ac:dyDescent="0.3">
      <c r="B38" s="11"/>
      <c r="D38" s="12" t="s">
        <v>15</v>
      </c>
      <c r="E38" s="12">
        <v>29</v>
      </c>
      <c r="F38" s="12">
        <v>60</v>
      </c>
      <c r="G38" s="12">
        <v>0.32579999999999998</v>
      </c>
      <c r="I38" s="12" t="s">
        <v>15</v>
      </c>
      <c r="J38" s="12">
        <v>27</v>
      </c>
      <c r="K38" s="12">
        <v>44</v>
      </c>
      <c r="L38" s="12">
        <v>0.38030000000000003</v>
      </c>
      <c r="N38" s="12" t="s">
        <v>15</v>
      </c>
      <c r="O38" s="12">
        <v>22</v>
      </c>
      <c r="P38" s="12">
        <v>50</v>
      </c>
      <c r="Q38" s="12">
        <v>0.30559999999999998</v>
      </c>
      <c r="S38" s="14" t="s">
        <v>15</v>
      </c>
      <c r="T38" s="14">
        <v>23</v>
      </c>
      <c r="U38" s="14">
        <v>61</v>
      </c>
      <c r="V38" s="14">
        <v>0.27379999999999999</v>
      </c>
      <c r="X38" s="14" t="s">
        <v>15</v>
      </c>
      <c r="Y38" s="14">
        <v>39</v>
      </c>
      <c r="Z38" s="14">
        <v>106</v>
      </c>
      <c r="AA38" s="14">
        <v>0.26900000000000002</v>
      </c>
    </row>
    <row r="39" spans="2:27" s="10" customFormat="1" x14ac:dyDescent="0.3">
      <c r="B39" s="11"/>
      <c r="D39" s="12" t="s">
        <v>16</v>
      </c>
      <c r="E39" s="12">
        <v>28</v>
      </c>
      <c r="F39" s="12">
        <v>77</v>
      </c>
      <c r="G39" s="12">
        <v>0.73329999999999995</v>
      </c>
      <c r="I39" s="12" t="s">
        <v>16</v>
      </c>
      <c r="J39" s="12">
        <v>30</v>
      </c>
      <c r="K39" s="12">
        <v>93</v>
      </c>
      <c r="L39" s="12">
        <v>0.75609999999999999</v>
      </c>
      <c r="N39" s="12" t="s">
        <v>16</v>
      </c>
      <c r="O39" s="12">
        <v>35</v>
      </c>
      <c r="P39" s="12">
        <v>87</v>
      </c>
      <c r="Q39" s="12">
        <v>0.71309999999999996</v>
      </c>
      <c r="S39" s="14" t="s">
        <v>16</v>
      </c>
      <c r="T39" s="14">
        <v>34</v>
      </c>
      <c r="U39" s="14">
        <v>76</v>
      </c>
      <c r="V39" s="14">
        <v>0.69089999999999996</v>
      </c>
      <c r="X39" s="14" t="s">
        <v>16</v>
      </c>
      <c r="Y39" s="14">
        <v>18</v>
      </c>
      <c r="Z39" s="14">
        <v>31</v>
      </c>
      <c r="AA39" s="14">
        <v>0.63270000000000004</v>
      </c>
    </row>
    <row r="40" spans="2:27" s="10" customFormat="1" x14ac:dyDescent="0.3">
      <c r="B40" s="11"/>
      <c r="D40" s="12" t="s">
        <v>17</v>
      </c>
      <c r="E40" s="12">
        <v>0.50880000000000003</v>
      </c>
      <c r="F40" s="12">
        <v>0.56200000000000006</v>
      </c>
      <c r="G40" s="12"/>
      <c r="I40" s="12" t="s">
        <v>17</v>
      </c>
      <c r="J40" s="12">
        <v>0.47370000000000001</v>
      </c>
      <c r="K40" s="12">
        <v>0.67879999999999996</v>
      </c>
      <c r="L40" s="12"/>
      <c r="N40" s="12" t="s">
        <v>17</v>
      </c>
      <c r="O40" s="12">
        <v>0.38600000000000001</v>
      </c>
      <c r="P40" s="12">
        <v>0.63500000000000001</v>
      </c>
      <c r="Q40" s="12"/>
      <c r="S40" s="14" t="s">
        <v>17</v>
      </c>
      <c r="T40" s="14">
        <v>0.40350000000000003</v>
      </c>
      <c r="U40" s="14">
        <v>0.55469999999999997</v>
      </c>
      <c r="V40" s="14"/>
      <c r="X40" s="14" t="s">
        <v>17</v>
      </c>
      <c r="Y40" s="14">
        <v>0.68420000000000003</v>
      </c>
      <c r="Z40" s="14">
        <v>0.2263</v>
      </c>
      <c r="AA40" s="14"/>
    </row>
    <row r="41" spans="2:27" s="10" customFormat="1" x14ac:dyDescent="0.3">
      <c r="B41" s="11"/>
      <c r="D41" s="9" t="s">
        <v>20</v>
      </c>
      <c r="E41" s="9">
        <f>(E38+F39)/(E38+F38+E39+F39)</f>
        <v>0.54639175257731953</v>
      </c>
      <c r="F41" s="9" t="s">
        <v>21</v>
      </c>
      <c r="G41" s="9">
        <f>((E38*F39)-(F38*E39))/SQRT((E38+F38)*(E38+E39)*(F39+F38)*(F39+E39))</f>
        <v>6.4734793509771626E-2</v>
      </c>
      <c r="I41" s="9" t="s">
        <v>20</v>
      </c>
      <c r="J41" s="9">
        <f>(J38+K39)/(J38+K38+J39+K39)</f>
        <v>0.61855670103092786</v>
      </c>
      <c r="K41" s="9" t="s">
        <v>21</v>
      </c>
      <c r="L41" s="9">
        <f>((J38*K39)-(K38*J39))/SQRT((J38+K38)*(J38+J39)*(K39+K38)*(K39+J39))</f>
        <v>0.14422226770579599</v>
      </c>
      <c r="N41" s="9" t="s">
        <v>20</v>
      </c>
      <c r="O41" s="9">
        <f>(O38+P39)/(O38+P38+O39+P39)</f>
        <v>0.56185567010309279</v>
      </c>
      <c r="P41" s="9" t="s">
        <v>21</v>
      </c>
      <c r="Q41" s="9">
        <f>((O38*P39)-(P38*O39))/SQRT((O38+P38)*(O38+O39)*(P39+P38)*(P39+O39))</f>
        <v>1.9801585853422048E-2</v>
      </c>
      <c r="S41" s="9" t="s">
        <v>20</v>
      </c>
      <c r="T41" s="9">
        <f>(T38+U39)/(T38+U38+T39+U39)</f>
        <v>0.51030927835051543</v>
      </c>
      <c r="U41" s="9" t="s">
        <v>21</v>
      </c>
      <c r="V41" s="9">
        <f>((T38*U39)-(U38*T39))/SQRT((T38+U38)*(T38+T39)*(U39+U38)*(U39+T39))</f>
        <v>-3.8378138255155403E-2</v>
      </c>
      <c r="X41" s="9" t="s">
        <v>20</v>
      </c>
      <c r="Y41" s="9">
        <f>(Y38+Z39)/(Y38+Z38+Y39+Z39)</f>
        <v>0.36082474226804123</v>
      </c>
      <c r="Z41" s="9" t="s">
        <v>21</v>
      </c>
      <c r="AA41" s="9">
        <f>((Y38*Z39)-(Z38*Y39))/SQRT((Y38+Z38)*(Y38+Y39)*(Z39+Z38)*(Z39+Y39))</f>
        <v>-9.3842036328866243E-2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3.9759293174404196</v>
      </c>
      <c r="F44" s="9" t="s">
        <v>23</v>
      </c>
      <c r="G44" s="9">
        <f>(G6-(AVERAGE(G13,G20,G27,G34,G41)))/STDEV(G13,G20,G27,G34,G41)</f>
        <v>4.2553348090828527</v>
      </c>
      <c r="I44" s="9" t="s">
        <v>22</v>
      </c>
      <c r="J44" s="9">
        <f>(J6-(AVERAGE(J13,J20,J27,J34,J41)))/STDEV(J13,J20,J27,J34,J41)</f>
        <v>4.6786381749835968</v>
      </c>
      <c r="K44" s="9" t="s">
        <v>23</v>
      </c>
      <c r="L44" s="9">
        <f>(L6-(AVERAGE(L13,L20,L27,L34,L41)))/STDEV(L13,L20,L27,L34,L41)</f>
        <v>4.4509077291696286</v>
      </c>
      <c r="N44" s="9" t="s">
        <v>22</v>
      </c>
      <c r="O44" s="9">
        <f>(O6-(AVERAGE(O13,O20,O27,O34,O41)))/STDEV(O13,O20,O27,O34,O41)</f>
        <v>4.9192152825462907</v>
      </c>
      <c r="P44" s="9" t="s">
        <v>23</v>
      </c>
      <c r="Q44" s="9">
        <f>(Q6-(AVERAGE(Q13,Q20,Q27,Q34,Q41)))/STDEV(Q13,Q20,Q27,Q34,Q41)</f>
        <v>4.884513786199709</v>
      </c>
      <c r="S44" s="9" t="s">
        <v>22</v>
      </c>
      <c r="T44" s="9">
        <f>(T6-(AVERAGE(T13,T20,T27,T34,T41)))/STDEV(T13,T20,T27,T34,T41)</f>
        <v>3.1366061072982063</v>
      </c>
      <c r="U44" s="9" t="s">
        <v>23</v>
      </c>
      <c r="V44" s="9">
        <f>(V6-(AVERAGE(V13,V20,V27,V34,V41)))/STDEV(V13,V20,V27,V34,V41)</f>
        <v>3.2545405407269707</v>
      </c>
      <c r="X44" s="9" t="s">
        <v>22</v>
      </c>
      <c r="Y44" s="9">
        <f>(Y6-(AVERAGE(Y13,Y20,Y27,Y34,Y41)))/STDEV(Y13,Y20,Y27,Y34,Y41)</f>
        <v>4.4265132270405001</v>
      </c>
      <c r="Z44" s="9" t="s">
        <v>23</v>
      </c>
      <c r="AA44" s="9">
        <f>(AA6-(AVERAGE(AA13,AA20,AA27,AA34,AA41)))/STDEV(AA13,AA20,AA27,AA34,AA41)</f>
        <v>3.5539725948386254</v>
      </c>
    </row>
  </sheetData>
  <mergeCells count="42">
    <mergeCell ref="X1:AA1"/>
    <mergeCell ref="D8:G8"/>
    <mergeCell ref="I8:L8"/>
    <mergeCell ref="N8:Q8"/>
    <mergeCell ref="S8:V8"/>
    <mergeCell ref="X8:AA8"/>
    <mergeCell ref="B43:B44"/>
    <mergeCell ref="D1:G1"/>
    <mergeCell ref="I1:L1"/>
    <mergeCell ref="N1:Q1"/>
    <mergeCell ref="S1:V1"/>
    <mergeCell ref="B2:B6"/>
    <mergeCell ref="B9:B13"/>
    <mergeCell ref="B16:B20"/>
    <mergeCell ref="B23:B27"/>
    <mergeCell ref="B30:B34"/>
    <mergeCell ref="B37:B41"/>
    <mergeCell ref="D15:G15"/>
    <mergeCell ref="I15:L15"/>
    <mergeCell ref="N15:Q15"/>
    <mergeCell ref="S15:V15"/>
    <mergeCell ref="D43:G43"/>
    <mergeCell ref="X15:AA15"/>
    <mergeCell ref="D29:G29"/>
    <mergeCell ref="I29:L29"/>
    <mergeCell ref="N29:Q29"/>
    <mergeCell ref="S29:V29"/>
    <mergeCell ref="X29:AA29"/>
    <mergeCell ref="D22:G22"/>
    <mergeCell ref="I22:L22"/>
    <mergeCell ref="N22:Q22"/>
    <mergeCell ref="S22:V22"/>
    <mergeCell ref="X22:AA22"/>
    <mergeCell ref="I43:L43"/>
    <mergeCell ref="N43:Q43"/>
    <mergeCell ref="S43:V43"/>
    <mergeCell ref="X43:AA43"/>
    <mergeCell ref="D36:G36"/>
    <mergeCell ref="I36:L36"/>
    <mergeCell ref="N36:Q36"/>
    <mergeCell ref="S36:V36"/>
    <mergeCell ref="X36:AA3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0" width="14.25" style="10" bestFit="1" customWidth="1"/>
    <col min="11" max="11" width="8.125" style="10" bestFit="1" customWidth="1"/>
    <col min="12" max="12" width="14.25" style="10" bestFit="1" customWidth="1"/>
    <col min="13" max="13" width="9" style="10"/>
    <col min="14" max="14" width="13.75" style="10" bestFit="1" customWidth="1"/>
    <col min="15" max="17" width="14.25" style="10" bestFit="1" customWidth="1"/>
    <col min="18" max="18" width="9" style="10"/>
    <col min="19" max="19" width="13.75" style="10" bestFit="1" customWidth="1"/>
    <col min="20" max="22" width="14.25" style="10" bestFit="1" customWidth="1"/>
    <col min="23" max="23" width="9" style="10"/>
    <col min="24" max="24" width="14" style="10" bestFit="1" customWidth="1"/>
    <col min="25" max="26" width="14.25" style="10" bestFit="1" customWidth="1"/>
    <col min="27" max="27" width="15.125" style="10" bestFit="1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4"/>
      <c r="E2" s="14" t="s">
        <v>12</v>
      </c>
      <c r="F2" s="14" t="s">
        <v>13</v>
      </c>
      <c r="G2" s="14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4" t="s">
        <v>15</v>
      </c>
      <c r="E3" s="14">
        <v>27</v>
      </c>
      <c r="F3" s="14">
        <v>27</v>
      </c>
      <c r="G3" s="14">
        <v>0.5</v>
      </c>
      <c r="I3" s="12" t="s">
        <v>15</v>
      </c>
      <c r="J3" s="12">
        <v>20</v>
      </c>
      <c r="K3" s="12">
        <v>18</v>
      </c>
      <c r="L3" s="12">
        <v>0.52629999999999999</v>
      </c>
      <c r="N3" s="12" t="s">
        <v>15</v>
      </c>
      <c r="O3" s="12">
        <v>22</v>
      </c>
      <c r="P3" s="12">
        <v>15</v>
      </c>
      <c r="Q3" s="12">
        <v>0.59460000000000002</v>
      </c>
      <c r="S3" s="12" t="s">
        <v>15</v>
      </c>
      <c r="T3" s="12">
        <v>23</v>
      </c>
      <c r="U3" s="12">
        <v>15</v>
      </c>
      <c r="V3" s="12">
        <v>0.60529999999999995</v>
      </c>
      <c r="X3" s="12" t="s">
        <v>15</v>
      </c>
      <c r="Y3" s="12">
        <v>25</v>
      </c>
      <c r="Z3" s="12">
        <v>30</v>
      </c>
      <c r="AA3" s="12">
        <v>0.45450000000000002</v>
      </c>
    </row>
    <row r="4" spans="2:27" s="10" customFormat="1" x14ac:dyDescent="0.3">
      <c r="B4" s="11"/>
      <c r="D4" s="14" t="s">
        <v>16</v>
      </c>
      <c r="E4" s="14">
        <v>11</v>
      </c>
      <c r="F4" s="14">
        <v>59</v>
      </c>
      <c r="G4" s="14">
        <v>0.84289999999999998</v>
      </c>
      <c r="I4" s="12" t="s">
        <v>16</v>
      </c>
      <c r="J4" s="12">
        <v>18</v>
      </c>
      <c r="K4" s="12">
        <v>68</v>
      </c>
      <c r="L4" s="12">
        <v>0.79069999999999996</v>
      </c>
      <c r="N4" s="12" t="s">
        <v>16</v>
      </c>
      <c r="O4" s="12">
        <v>16</v>
      </c>
      <c r="P4" s="12">
        <v>71</v>
      </c>
      <c r="Q4" s="12">
        <v>0.81610000000000005</v>
      </c>
      <c r="S4" s="12" t="s">
        <v>16</v>
      </c>
      <c r="T4" s="12">
        <v>15</v>
      </c>
      <c r="U4" s="12">
        <v>71</v>
      </c>
      <c r="V4" s="12">
        <v>0.8256</v>
      </c>
      <c r="X4" s="12" t="s">
        <v>16</v>
      </c>
      <c r="Y4" s="12">
        <v>13</v>
      </c>
      <c r="Z4" s="12">
        <v>56</v>
      </c>
      <c r="AA4" s="12">
        <v>0.81159999999999999</v>
      </c>
    </row>
    <row r="5" spans="2:27" s="10" customFormat="1" x14ac:dyDescent="0.3">
      <c r="B5" s="11"/>
      <c r="D5" s="14" t="s">
        <v>17</v>
      </c>
      <c r="E5" s="14">
        <v>0.71050000000000002</v>
      </c>
      <c r="F5" s="14">
        <v>0.68600000000000005</v>
      </c>
      <c r="G5" s="14"/>
      <c r="I5" s="12" t="s">
        <v>17</v>
      </c>
      <c r="J5" s="12">
        <v>0.52629999999999999</v>
      </c>
      <c r="K5" s="12">
        <v>0.79069999999999996</v>
      </c>
      <c r="L5" s="12"/>
      <c r="N5" s="12" t="s">
        <v>17</v>
      </c>
      <c r="O5" s="12">
        <v>0.57889999999999997</v>
      </c>
      <c r="P5" s="12">
        <v>0.8256</v>
      </c>
      <c r="Q5" s="12"/>
      <c r="S5" s="12" t="s">
        <v>17</v>
      </c>
      <c r="T5" s="12">
        <v>0.60529999999999995</v>
      </c>
      <c r="U5" s="12">
        <v>0.8256</v>
      </c>
      <c r="V5" s="12"/>
      <c r="X5" s="12" t="s">
        <v>17</v>
      </c>
      <c r="Y5" s="12">
        <v>0.65790000000000004</v>
      </c>
      <c r="Z5" s="12">
        <v>0.6512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69354838709677424</v>
      </c>
      <c r="F6" s="9" t="s">
        <v>21</v>
      </c>
      <c r="G6" s="9">
        <f>((E3*F4)-(F3*E4))/SQRT((E3+F3)*(E3+E4)*(F4+F3)*(F4+E4))</f>
        <v>0.3687381544444539</v>
      </c>
      <c r="I6" s="9" t="s">
        <v>20</v>
      </c>
      <c r="J6" s="9">
        <f>(J3+K4)/(J3+K3+J4+K4)</f>
        <v>0.70967741935483875</v>
      </c>
      <c r="K6" s="9" t="s">
        <v>21</v>
      </c>
      <c r="L6" s="9">
        <f>((J3*K4)-(K3*J4))/SQRT((J3+K3)*(J3+J4)*(K4+K3)*(K4+J4))</f>
        <v>0.31701346389228885</v>
      </c>
      <c r="N6" s="9" t="s">
        <v>20</v>
      </c>
      <c r="O6" s="9">
        <f>(O3+P4)/(O3+P3+O4+P4)</f>
        <v>0.75</v>
      </c>
      <c r="P6" s="9" t="s">
        <v>21</v>
      </c>
      <c r="Q6" s="9">
        <f>((O3*P4)-(P3*O4))/SQRT((O3+P3)*(O3+O4)*(P4+P3)*(P4+O4))</f>
        <v>0.40759602771517983</v>
      </c>
      <c r="S6" s="9" t="s">
        <v>20</v>
      </c>
      <c r="T6" s="9">
        <f>(T3+U4)/(T3+U3+T4+U4)</f>
        <v>0.75806451612903225</v>
      </c>
      <c r="U6" s="9" t="s">
        <v>21</v>
      </c>
      <c r="V6" s="9">
        <f>((T3*U4)-(U3*T4))/SQRT((T3+U3)*(T3+T4)*(U4+U3)*(U4+T4))</f>
        <v>0.43084455324357407</v>
      </c>
      <c r="X6" s="9" t="s">
        <v>20</v>
      </c>
      <c r="Y6" s="9">
        <f>(Y3+Z4)/(Y3+Z3+Y4+Z4)</f>
        <v>0.65322580645161288</v>
      </c>
      <c r="Z6" s="9" t="s">
        <v>21</v>
      </c>
      <c r="AA6" s="9">
        <f>((Y3*Z4)-(Z3*Y4))/SQRT((Y3+Z3)*(Y3+Y4)*(Z4+Z3)*(Z4+Y4))</f>
        <v>0.28679690463798274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16</v>
      </c>
      <c r="F10" s="12">
        <v>48</v>
      </c>
      <c r="G10" s="12">
        <v>0.25</v>
      </c>
      <c r="I10" s="12" t="s">
        <v>15</v>
      </c>
      <c r="J10" s="12">
        <v>16</v>
      </c>
      <c r="K10" s="12">
        <v>28</v>
      </c>
      <c r="L10" s="12">
        <v>0.36359999999999998</v>
      </c>
      <c r="N10" s="12" t="s">
        <v>15</v>
      </c>
      <c r="O10" s="12">
        <v>14</v>
      </c>
      <c r="P10" s="12">
        <v>25</v>
      </c>
      <c r="Q10" s="12">
        <v>0.35899999999999999</v>
      </c>
      <c r="S10" s="12" t="s">
        <v>15</v>
      </c>
      <c r="T10" s="12">
        <v>19</v>
      </c>
      <c r="U10" s="12">
        <v>35</v>
      </c>
      <c r="V10" s="12">
        <v>0.35189999999999999</v>
      </c>
      <c r="X10" s="12" t="s">
        <v>15</v>
      </c>
      <c r="Y10" s="12">
        <v>22</v>
      </c>
      <c r="Z10" s="12">
        <v>56</v>
      </c>
      <c r="AA10" s="12">
        <v>0.28210000000000002</v>
      </c>
    </row>
    <row r="11" spans="2:27" s="10" customFormat="1" x14ac:dyDescent="0.3">
      <c r="B11" s="11"/>
      <c r="D11" s="12" t="s">
        <v>16</v>
      </c>
      <c r="E11" s="12">
        <v>22</v>
      </c>
      <c r="F11" s="12">
        <v>38</v>
      </c>
      <c r="G11" s="12">
        <v>0.63329999999999997</v>
      </c>
      <c r="I11" s="12" t="s">
        <v>16</v>
      </c>
      <c r="J11" s="12">
        <v>22</v>
      </c>
      <c r="K11" s="12">
        <v>58</v>
      </c>
      <c r="L11" s="12">
        <v>0.72499999999999998</v>
      </c>
      <c r="N11" s="12" t="s">
        <v>16</v>
      </c>
      <c r="O11" s="12">
        <v>24</v>
      </c>
      <c r="P11" s="12">
        <v>61</v>
      </c>
      <c r="Q11" s="12">
        <v>0.71760000000000002</v>
      </c>
      <c r="S11" s="12" t="s">
        <v>16</v>
      </c>
      <c r="T11" s="12">
        <v>19</v>
      </c>
      <c r="U11" s="12">
        <v>51</v>
      </c>
      <c r="V11" s="12">
        <v>0.72860000000000003</v>
      </c>
      <c r="X11" s="12" t="s">
        <v>16</v>
      </c>
      <c r="Y11" s="12">
        <v>16</v>
      </c>
      <c r="Z11" s="12">
        <v>30</v>
      </c>
      <c r="AA11" s="12">
        <v>0.6522</v>
      </c>
    </row>
    <row r="12" spans="2:27" s="10" customFormat="1" x14ac:dyDescent="0.3">
      <c r="B12" s="11"/>
      <c r="D12" s="12" t="s">
        <v>17</v>
      </c>
      <c r="E12" s="12">
        <v>0.42109999999999997</v>
      </c>
      <c r="F12" s="12">
        <v>0.44190000000000002</v>
      </c>
      <c r="G12" s="12"/>
      <c r="I12" s="12" t="s">
        <v>17</v>
      </c>
      <c r="J12" s="12">
        <v>0.42109999999999997</v>
      </c>
      <c r="K12" s="12">
        <v>0.6744</v>
      </c>
      <c r="L12" s="12"/>
      <c r="N12" s="12" t="s">
        <v>17</v>
      </c>
      <c r="O12" s="12">
        <v>0.36840000000000001</v>
      </c>
      <c r="P12" s="12">
        <v>0.70930000000000004</v>
      </c>
      <c r="Q12" s="12"/>
      <c r="S12" s="12" t="s">
        <v>17</v>
      </c>
      <c r="T12" s="12">
        <v>0.5</v>
      </c>
      <c r="U12" s="12">
        <v>0.59299999999999997</v>
      </c>
      <c r="V12" s="12"/>
      <c r="X12" s="12" t="s">
        <v>17</v>
      </c>
      <c r="Y12" s="12">
        <v>0.57889999999999997</v>
      </c>
      <c r="Z12" s="12">
        <v>0.3488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43548387096774194</v>
      </c>
      <c r="F13" s="9" t="s">
        <v>21</v>
      </c>
      <c r="G13" s="9">
        <f>((E10*F11)-(F10*E11))/SQRT((E10+F10)*(E10+E11)*(F11+F10)*(F11+E11))</f>
        <v>-0.12646529979493815</v>
      </c>
      <c r="I13" s="9" t="s">
        <v>20</v>
      </c>
      <c r="J13" s="9">
        <f>(J10+K11)/(J10+K10+J11+K11)</f>
        <v>0.59677419354838712</v>
      </c>
      <c r="K13" s="9" t="s">
        <v>21</v>
      </c>
      <c r="L13" s="9">
        <f>((J10*K11)-(K10*J11))/SQRT((J10+K10)*(J10+J11)*(K11+K10)*(K11+J11))</f>
        <v>9.1990343032870667E-2</v>
      </c>
      <c r="N13" s="9" t="s">
        <v>20</v>
      </c>
      <c r="O13" s="9">
        <f>(O10+P11)/(O10+P10+O11+P11)</f>
        <v>0.60483870967741937</v>
      </c>
      <c r="P13" s="9" t="s">
        <v>21</v>
      </c>
      <c r="Q13" s="9">
        <f>((O10*P11)-(P10*O11))/SQRT((O10+P10)*(O10+O11)*(P11+P10)*(P11+O11))</f>
        <v>7.7170431090668401E-2</v>
      </c>
      <c r="S13" s="9" t="s">
        <v>20</v>
      </c>
      <c r="T13" s="9">
        <f>(T10+U11)/(T10+U10+T11+U11)</f>
        <v>0.56451612903225812</v>
      </c>
      <c r="U13" s="9" t="s">
        <v>21</v>
      </c>
      <c r="V13" s="9">
        <f>((T10*U11)-(U10*T11))/SQRT((T10+U10)*(T10+T11)*(U11+U10)*(U11+T11))</f>
        <v>8.6494134993143512E-2</v>
      </c>
      <c r="X13" s="9" t="s">
        <v>20</v>
      </c>
      <c r="Y13" s="9">
        <f>(Y10+Z11)/(Y10+Z10+Y11+Z11)</f>
        <v>0.41935483870967744</v>
      </c>
      <c r="Z13" s="9" t="s">
        <v>21</v>
      </c>
      <c r="AA13" s="9">
        <f>((Y10*Z11)-(Z10*Y11))/SQRT((Y10+Z10)*(Y10+Y11)*(Z11+Z10)*(Z11+Y11))</f>
        <v>-6.891991955446769E-2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2"/>
      <c r="J16" s="12" t="s">
        <v>12</v>
      </c>
      <c r="K16" s="12" t="s">
        <v>13</v>
      </c>
      <c r="L16" s="12" t="s">
        <v>14</v>
      </c>
      <c r="N16" s="12"/>
      <c r="O16" s="12" t="s">
        <v>12</v>
      </c>
      <c r="P16" s="12" t="s">
        <v>13</v>
      </c>
      <c r="Q16" s="12" t="s">
        <v>14</v>
      </c>
      <c r="S16" s="12"/>
      <c r="T16" s="12" t="s">
        <v>12</v>
      </c>
      <c r="U16" s="12" t="s">
        <v>13</v>
      </c>
      <c r="V16" s="12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19</v>
      </c>
      <c r="F17" s="12">
        <v>53</v>
      </c>
      <c r="G17" s="12">
        <v>0.26390000000000002</v>
      </c>
      <c r="I17" s="12" t="s">
        <v>15</v>
      </c>
      <c r="J17" s="12">
        <v>20</v>
      </c>
      <c r="K17" s="12">
        <v>29</v>
      </c>
      <c r="L17" s="12">
        <v>0.40820000000000001</v>
      </c>
      <c r="N17" s="12" t="s">
        <v>15</v>
      </c>
      <c r="O17" s="12">
        <v>15</v>
      </c>
      <c r="P17" s="12">
        <v>26</v>
      </c>
      <c r="Q17" s="12">
        <v>0.3659</v>
      </c>
      <c r="S17" s="12" t="s">
        <v>15</v>
      </c>
      <c r="T17" s="12">
        <v>18</v>
      </c>
      <c r="U17" s="12">
        <v>24</v>
      </c>
      <c r="V17" s="12">
        <v>0.42859999999999998</v>
      </c>
      <c r="X17" s="12" t="s">
        <v>15</v>
      </c>
      <c r="Y17" s="12">
        <v>22</v>
      </c>
      <c r="Z17" s="12">
        <v>46</v>
      </c>
      <c r="AA17" s="12">
        <v>0.32350000000000001</v>
      </c>
    </row>
    <row r="18" spans="2:27" s="10" customFormat="1" x14ac:dyDescent="0.3">
      <c r="B18" s="11"/>
      <c r="D18" s="12" t="s">
        <v>16</v>
      </c>
      <c r="E18" s="12">
        <v>19</v>
      </c>
      <c r="F18" s="12">
        <v>33</v>
      </c>
      <c r="G18" s="12">
        <v>0.63460000000000005</v>
      </c>
      <c r="I18" s="12" t="s">
        <v>16</v>
      </c>
      <c r="J18" s="12">
        <v>18</v>
      </c>
      <c r="K18" s="12">
        <v>57</v>
      </c>
      <c r="L18" s="12">
        <v>0.76</v>
      </c>
      <c r="N18" s="12" t="s">
        <v>16</v>
      </c>
      <c r="O18" s="12">
        <v>23</v>
      </c>
      <c r="P18" s="12">
        <v>60</v>
      </c>
      <c r="Q18" s="12">
        <v>0.72289999999999999</v>
      </c>
      <c r="S18" s="12" t="s">
        <v>16</v>
      </c>
      <c r="T18" s="12">
        <v>20</v>
      </c>
      <c r="U18" s="12">
        <v>62</v>
      </c>
      <c r="V18" s="12">
        <v>0.75609999999999999</v>
      </c>
      <c r="X18" s="12" t="s">
        <v>16</v>
      </c>
      <c r="Y18" s="12">
        <v>16</v>
      </c>
      <c r="Z18" s="12">
        <v>40</v>
      </c>
      <c r="AA18" s="12">
        <v>0.71430000000000005</v>
      </c>
    </row>
    <row r="19" spans="2:27" s="10" customFormat="1" x14ac:dyDescent="0.3">
      <c r="B19" s="11"/>
      <c r="D19" s="12" t="s">
        <v>17</v>
      </c>
      <c r="E19" s="12">
        <v>0.5</v>
      </c>
      <c r="F19" s="12">
        <v>0.38369999999999999</v>
      </c>
      <c r="G19" s="12"/>
      <c r="I19" s="12" t="s">
        <v>17</v>
      </c>
      <c r="J19" s="12">
        <v>0.52629999999999999</v>
      </c>
      <c r="K19" s="12">
        <v>0.66279999999999994</v>
      </c>
      <c r="L19" s="12"/>
      <c r="N19" s="12" t="s">
        <v>17</v>
      </c>
      <c r="O19" s="12">
        <v>0.3947</v>
      </c>
      <c r="P19" s="12">
        <v>0.69769999999999999</v>
      </c>
      <c r="Q19" s="12"/>
      <c r="S19" s="12" t="s">
        <v>17</v>
      </c>
      <c r="T19" s="12">
        <v>0.47370000000000001</v>
      </c>
      <c r="U19" s="12">
        <v>0.72089999999999999</v>
      </c>
      <c r="V19" s="12"/>
      <c r="X19" s="12" t="s">
        <v>17</v>
      </c>
      <c r="Y19" s="12">
        <v>0.57889999999999997</v>
      </c>
      <c r="Z19" s="12">
        <v>0.46510000000000001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41935483870967744</v>
      </c>
      <c r="F20" s="9" t="s">
        <v>21</v>
      </c>
      <c r="G20" s="9">
        <f>((E17*F18)-(F17*E18))/SQRT((E17+F17)*(E17+E18)*(F18+F17)*(F18+E18))</f>
        <v>-0.1086362216863868</v>
      </c>
      <c r="I20" s="9" t="s">
        <v>20</v>
      </c>
      <c r="J20" s="9">
        <f>(J17+K18)/(J17+K17+J18+K18)</f>
        <v>0.62096774193548387</v>
      </c>
      <c r="K20" s="9" t="s">
        <v>21</v>
      </c>
      <c r="L20" s="9">
        <f>((J17*K18)-(K17*J18))/SQRT((J17+K17)*(J17+J18)*(K18+K17)*(K18+J18))</f>
        <v>0.17832768817375289</v>
      </c>
      <c r="N20" s="9" t="s">
        <v>20</v>
      </c>
      <c r="O20" s="9">
        <f>(O17+P18)/(O17+P17+O18+P18)</f>
        <v>0.60483870967741937</v>
      </c>
      <c r="P20" s="9" t="s">
        <v>21</v>
      </c>
      <c r="Q20" s="9">
        <f>((O17*P18)-(P17*O18))/SQRT((O17+P17)*(O17+O18)*(P18+P17)*(P18+O18))</f>
        <v>9.0559693605404973E-2</v>
      </c>
      <c r="S20" s="9" t="s">
        <v>20</v>
      </c>
      <c r="T20" s="9">
        <f>(T17+U18)/(T17+U17+T18+U18)</f>
        <v>0.64516129032258063</v>
      </c>
      <c r="U20" s="9" t="s">
        <v>21</v>
      </c>
      <c r="V20" s="9">
        <f>((T17*U18)-(U17*T18))/SQRT((T17+U17)*(T17+T18)*(U18+U17)*(U18+T18))</f>
        <v>0.18957650844887394</v>
      </c>
      <c r="X20" s="9" t="s">
        <v>20</v>
      </c>
      <c r="Y20" s="9">
        <f>(Y17+Z18)/(Y17+Z17+Y18+Z18)</f>
        <v>0.5</v>
      </c>
      <c r="Z20" s="9" t="s">
        <v>21</v>
      </c>
      <c r="AA20" s="9">
        <f>((Y17*Z18)-(Z17*Y18))/SQRT((Y17+Z17)*(Y17+Y18)*(Z18+Z17)*(Z18+Y18))</f>
        <v>4.081999980532388E-2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2"/>
      <c r="T23" s="12" t="s">
        <v>12</v>
      </c>
      <c r="U23" s="12" t="s">
        <v>13</v>
      </c>
      <c r="V23" s="12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24</v>
      </c>
      <c r="F24" s="12">
        <v>45</v>
      </c>
      <c r="G24" s="12">
        <v>0.3478</v>
      </c>
      <c r="I24" s="12" t="s">
        <v>15</v>
      </c>
      <c r="J24" s="12">
        <v>20</v>
      </c>
      <c r="K24" s="12">
        <v>29</v>
      </c>
      <c r="L24" s="12">
        <v>0.40820000000000001</v>
      </c>
      <c r="N24" s="12" t="s">
        <v>15</v>
      </c>
      <c r="O24" s="12">
        <v>17</v>
      </c>
      <c r="P24" s="12">
        <v>25</v>
      </c>
      <c r="Q24" s="12">
        <v>0.40479999999999999</v>
      </c>
      <c r="S24" s="12" t="s">
        <v>15</v>
      </c>
      <c r="T24" s="12">
        <v>15</v>
      </c>
      <c r="U24" s="12">
        <v>29</v>
      </c>
      <c r="V24" s="12">
        <v>0.34089999999999998</v>
      </c>
      <c r="X24" s="12" t="s">
        <v>15</v>
      </c>
      <c r="Y24" s="12">
        <v>21</v>
      </c>
      <c r="Z24" s="12">
        <v>55</v>
      </c>
      <c r="AA24" s="12">
        <v>0.27629999999999999</v>
      </c>
    </row>
    <row r="25" spans="2:27" s="10" customFormat="1" x14ac:dyDescent="0.3">
      <c r="B25" s="11"/>
      <c r="D25" s="12" t="s">
        <v>16</v>
      </c>
      <c r="E25" s="12">
        <v>14</v>
      </c>
      <c r="F25" s="12">
        <v>41</v>
      </c>
      <c r="G25" s="12">
        <v>0.74550000000000005</v>
      </c>
      <c r="I25" s="12" t="s">
        <v>16</v>
      </c>
      <c r="J25" s="12">
        <v>18</v>
      </c>
      <c r="K25" s="12">
        <v>57</v>
      </c>
      <c r="L25" s="12">
        <v>0.76</v>
      </c>
      <c r="N25" s="12" t="s">
        <v>16</v>
      </c>
      <c r="O25" s="12">
        <v>21</v>
      </c>
      <c r="P25" s="12">
        <v>61</v>
      </c>
      <c r="Q25" s="12">
        <v>0.74390000000000001</v>
      </c>
      <c r="S25" s="12" t="s">
        <v>16</v>
      </c>
      <c r="T25" s="12">
        <v>23</v>
      </c>
      <c r="U25" s="12">
        <v>57</v>
      </c>
      <c r="V25" s="12">
        <v>0.71250000000000002</v>
      </c>
      <c r="X25" s="12" t="s">
        <v>16</v>
      </c>
      <c r="Y25" s="12">
        <v>17</v>
      </c>
      <c r="Z25" s="12">
        <v>31</v>
      </c>
      <c r="AA25" s="12">
        <v>0.64580000000000004</v>
      </c>
    </row>
    <row r="26" spans="2:27" s="10" customFormat="1" x14ac:dyDescent="0.3">
      <c r="B26" s="11"/>
      <c r="D26" s="12" t="s">
        <v>17</v>
      </c>
      <c r="E26" s="12">
        <v>0.63160000000000005</v>
      </c>
      <c r="F26" s="12">
        <v>0.47670000000000001</v>
      </c>
      <c r="G26" s="12"/>
      <c r="I26" s="12" t="s">
        <v>17</v>
      </c>
      <c r="J26" s="12">
        <v>0.52629999999999999</v>
      </c>
      <c r="K26" s="12">
        <v>0.66279999999999994</v>
      </c>
      <c r="L26" s="12"/>
      <c r="N26" s="12" t="s">
        <v>17</v>
      </c>
      <c r="O26" s="12">
        <v>0.44740000000000002</v>
      </c>
      <c r="P26" s="12">
        <v>0.70930000000000004</v>
      </c>
      <c r="Q26" s="12"/>
      <c r="S26" s="12" t="s">
        <v>17</v>
      </c>
      <c r="T26" s="12">
        <v>0.3947</v>
      </c>
      <c r="U26" s="12">
        <v>0.66279999999999994</v>
      </c>
      <c r="V26" s="12"/>
      <c r="X26" s="12" t="s">
        <v>17</v>
      </c>
      <c r="Y26" s="12">
        <v>0.55259999999999998</v>
      </c>
      <c r="Z26" s="12">
        <v>0.36049999999999999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52419354838709675</v>
      </c>
      <c r="F27" s="9" t="s">
        <v>21</v>
      </c>
      <c r="G27" s="9">
        <f>((E24*F25)-(F24*E25))/SQRT((E24+F24)*(E24+E25)*(F25+F24)*(F25+E25))</f>
        <v>0.10052089528895633</v>
      </c>
      <c r="I27" s="9" t="s">
        <v>20</v>
      </c>
      <c r="J27" s="9">
        <f>(J24+K25)/(J24+K24+J25+K25)</f>
        <v>0.62096774193548387</v>
      </c>
      <c r="K27" s="9" t="s">
        <v>21</v>
      </c>
      <c r="L27" s="9">
        <f>((J24*K25)-(K24*J25))/SQRT((J24+K24)*(J24+J25)*(K25+K24)*(K25+J25))</f>
        <v>0.17832768817375289</v>
      </c>
      <c r="N27" s="9" t="s">
        <v>20</v>
      </c>
      <c r="O27" s="9">
        <f>(O24+P25)/(O24+P24+O25+P25)</f>
        <v>0.62903225806451613</v>
      </c>
      <c r="P27" s="9" t="s">
        <v>21</v>
      </c>
      <c r="Q27" s="9">
        <f>((O24*P25)-(P24*O25))/SQRT((O24+P24)*(O24+O25)*(P25+P24)*(P25+O25))</f>
        <v>0.15261505082676644</v>
      </c>
      <c r="S27" s="9" t="s">
        <v>20</v>
      </c>
      <c r="T27" s="9">
        <f>(T24+U25)/(T24+U24+T25+U25)</f>
        <v>0.58064516129032262</v>
      </c>
      <c r="U27" s="9" t="s">
        <v>21</v>
      </c>
      <c r="V27" s="9">
        <f>((T24*U25)-(U24*T25))/SQRT((T24+U24)*(T24+T25)*(U25+U24)*(U25+T25))</f>
        <v>5.543007849416566E-2</v>
      </c>
      <c r="X27" s="9" t="s">
        <v>20</v>
      </c>
      <c r="Y27" s="9">
        <f>(Y24+Z25)/(Y24+Z24+Y25+Z25)</f>
        <v>0.41935483870967744</v>
      </c>
      <c r="Z27" s="9" t="s">
        <v>21</v>
      </c>
      <c r="AA27" s="9">
        <f>((Y24*Z25)-(Z24*Y25))/SQRT((Y24+Z24)*(Y24+Y25)*(Z25+Z24)*(Z25+Y25))</f>
        <v>-8.2252650459367485E-2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2"/>
      <c r="Y30" s="12" t="s">
        <v>12</v>
      </c>
      <c r="Z30" s="12" t="s">
        <v>13</v>
      </c>
      <c r="AA30" s="12" t="s">
        <v>14</v>
      </c>
    </row>
    <row r="31" spans="2:27" s="10" customFormat="1" x14ac:dyDescent="0.3">
      <c r="B31" s="11"/>
      <c r="D31" s="12" t="s">
        <v>15</v>
      </c>
      <c r="E31" s="12">
        <v>16</v>
      </c>
      <c r="F31" s="12">
        <v>51</v>
      </c>
      <c r="G31" s="12">
        <v>0.23880000000000001</v>
      </c>
      <c r="I31" s="12" t="s">
        <v>15</v>
      </c>
      <c r="J31" s="12">
        <v>20</v>
      </c>
      <c r="K31" s="12">
        <v>29</v>
      </c>
      <c r="L31" s="12">
        <v>0.40820000000000001</v>
      </c>
      <c r="N31" s="12" t="s">
        <v>15</v>
      </c>
      <c r="O31" s="12">
        <v>10</v>
      </c>
      <c r="P31" s="12">
        <v>20</v>
      </c>
      <c r="Q31" s="12">
        <v>0.33329999999999999</v>
      </c>
      <c r="S31" s="12" t="s">
        <v>15</v>
      </c>
      <c r="T31" s="12">
        <v>13</v>
      </c>
      <c r="U31" s="12">
        <v>20</v>
      </c>
      <c r="V31" s="12">
        <v>0.39389999999999997</v>
      </c>
      <c r="X31" s="12" t="s">
        <v>15</v>
      </c>
      <c r="Y31" s="12">
        <v>17</v>
      </c>
      <c r="Z31" s="12">
        <v>49</v>
      </c>
      <c r="AA31" s="12">
        <v>0.2576</v>
      </c>
    </row>
    <row r="32" spans="2:27" s="10" customFormat="1" x14ac:dyDescent="0.3">
      <c r="B32" s="11"/>
      <c r="D32" s="12" t="s">
        <v>16</v>
      </c>
      <c r="E32" s="12">
        <v>22</v>
      </c>
      <c r="F32" s="12">
        <v>35</v>
      </c>
      <c r="G32" s="12">
        <v>0.61399999999999999</v>
      </c>
      <c r="I32" s="12" t="s">
        <v>16</v>
      </c>
      <c r="J32" s="12">
        <v>18</v>
      </c>
      <c r="K32" s="12">
        <v>57</v>
      </c>
      <c r="L32" s="12">
        <v>0.76</v>
      </c>
      <c r="N32" s="12" t="s">
        <v>16</v>
      </c>
      <c r="O32" s="12">
        <v>28</v>
      </c>
      <c r="P32" s="12">
        <v>66</v>
      </c>
      <c r="Q32" s="12">
        <v>0.70209999999999995</v>
      </c>
      <c r="S32" s="12" t="s">
        <v>16</v>
      </c>
      <c r="T32" s="12">
        <v>25</v>
      </c>
      <c r="U32" s="12">
        <v>66</v>
      </c>
      <c r="V32" s="12">
        <v>0.72529999999999994</v>
      </c>
      <c r="X32" s="12" t="s">
        <v>16</v>
      </c>
      <c r="Y32" s="12">
        <v>21</v>
      </c>
      <c r="Z32" s="12">
        <v>37</v>
      </c>
      <c r="AA32" s="12">
        <v>0.63790000000000002</v>
      </c>
    </row>
    <row r="33" spans="2:27" s="10" customFormat="1" x14ac:dyDescent="0.3">
      <c r="B33" s="11"/>
      <c r="D33" s="12" t="s">
        <v>17</v>
      </c>
      <c r="E33" s="12">
        <v>0.42109999999999997</v>
      </c>
      <c r="F33" s="12">
        <v>0.40699999999999997</v>
      </c>
      <c r="G33" s="12"/>
      <c r="I33" s="12" t="s">
        <v>17</v>
      </c>
      <c r="J33" s="12">
        <v>0.52629999999999999</v>
      </c>
      <c r="K33" s="12">
        <v>0.66279999999999994</v>
      </c>
      <c r="L33" s="12"/>
      <c r="N33" s="12" t="s">
        <v>17</v>
      </c>
      <c r="O33" s="12">
        <v>0.26319999999999999</v>
      </c>
      <c r="P33" s="12">
        <v>0.76739999999999997</v>
      </c>
      <c r="Q33" s="12"/>
      <c r="S33" s="12" t="s">
        <v>17</v>
      </c>
      <c r="T33" s="12">
        <v>0.34210000000000002</v>
      </c>
      <c r="U33" s="12">
        <v>0.76739999999999997</v>
      </c>
      <c r="V33" s="12"/>
      <c r="X33" s="12" t="s">
        <v>17</v>
      </c>
      <c r="Y33" s="12">
        <v>0.44740000000000002</v>
      </c>
      <c r="Z33" s="12">
        <v>0.43020000000000003</v>
      </c>
      <c r="AA33" s="12"/>
    </row>
    <row r="34" spans="2:27" s="10" customFormat="1" x14ac:dyDescent="0.3">
      <c r="B34" s="11"/>
      <c r="D34" s="9" t="s">
        <v>20</v>
      </c>
      <c r="E34" s="9">
        <f>(E31+F32)/(E31+F31+E32+F32)</f>
        <v>0.41129032258064518</v>
      </c>
      <c r="F34" s="9" t="s">
        <v>21</v>
      </c>
      <c r="G34" s="9">
        <f>((E31*F32)-(F31*E32))/SQRT((E31+F31)*(E31+E32)*(F32+F31)*(F32+E32))</f>
        <v>-0.15908178758144584</v>
      </c>
      <c r="I34" s="9" t="s">
        <v>20</v>
      </c>
      <c r="J34" s="9">
        <f>(J31+K32)/(J31+K31+J32+K32)</f>
        <v>0.62096774193548387</v>
      </c>
      <c r="K34" s="9" t="s">
        <v>21</v>
      </c>
      <c r="L34" s="9">
        <f>((J31*K32)-(K31*J32))/SQRT((J31+K31)*(J31+J32)*(K32+K31)*(K32+J32))</f>
        <v>0.17832768817375289</v>
      </c>
      <c r="N34" s="9" t="s">
        <v>20</v>
      </c>
      <c r="O34" s="9">
        <f>(O31+P32)/(O31+P31+O32+P32)</f>
        <v>0.61290322580645162</v>
      </c>
      <c r="P34" s="9" t="s">
        <v>21</v>
      </c>
      <c r="Q34" s="9">
        <f>((O31*P32)-(P31*O32))/SQRT((O31+P31)*(O31+O32)*(P32+P31)*(P32+O32))</f>
        <v>3.294082121315596E-2</v>
      </c>
      <c r="S34" s="9" t="s">
        <v>20</v>
      </c>
      <c r="T34" s="9">
        <f>(T31+U32)/(T31+U31+T32+U32)</f>
        <v>0.63709677419354838</v>
      </c>
      <c r="U34" s="9" t="s">
        <v>21</v>
      </c>
      <c r="V34" s="9">
        <f>((T31*U32)-(U31*T32))/SQRT((T31+U31)*(T31+T32)*(U32+U31)*(U32+T32))</f>
        <v>0.11427844877822542</v>
      </c>
      <c r="X34" s="9" t="s">
        <v>20</v>
      </c>
      <c r="Y34" s="9">
        <f>(Y31+Z32)/(Y31+Z31+Y32+Z32)</f>
        <v>0.43548387096774194</v>
      </c>
      <c r="Z34" s="9" t="s">
        <v>21</v>
      </c>
      <c r="AA34" s="9">
        <f>((Y31*Z32)-(Z31*Y32))/SQRT((Y31+Z31)*(Y31+Y32)*(Z32+Z31)*(Z32+Y32))</f>
        <v>-0.11309229121875174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2"/>
      <c r="T37" s="12" t="s">
        <v>12</v>
      </c>
      <c r="U37" s="12" t="s">
        <v>13</v>
      </c>
      <c r="V37" s="12" t="s">
        <v>14</v>
      </c>
      <c r="X37" s="12"/>
      <c r="Y37" s="12" t="s">
        <v>12</v>
      </c>
      <c r="Z37" s="12" t="s">
        <v>13</v>
      </c>
      <c r="AA37" s="12" t="s">
        <v>14</v>
      </c>
    </row>
    <row r="38" spans="2:27" s="10" customFormat="1" x14ac:dyDescent="0.3">
      <c r="B38" s="11"/>
      <c r="D38" s="12" t="s">
        <v>15</v>
      </c>
      <c r="E38" s="12">
        <v>21</v>
      </c>
      <c r="F38" s="12">
        <v>47</v>
      </c>
      <c r="G38" s="12">
        <v>0.30880000000000002</v>
      </c>
      <c r="I38" s="12" t="s">
        <v>15</v>
      </c>
      <c r="J38" s="12">
        <v>20</v>
      </c>
      <c r="K38" s="12">
        <v>32</v>
      </c>
      <c r="L38" s="12">
        <v>0.3846</v>
      </c>
      <c r="N38" s="12" t="s">
        <v>15</v>
      </c>
      <c r="O38" s="12">
        <v>12</v>
      </c>
      <c r="P38" s="12">
        <v>20</v>
      </c>
      <c r="Q38" s="12">
        <v>0.375</v>
      </c>
      <c r="S38" s="12" t="s">
        <v>15</v>
      </c>
      <c r="T38" s="12">
        <v>11</v>
      </c>
      <c r="U38" s="12">
        <v>33</v>
      </c>
      <c r="V38" s="12">
        <v>0.25</v>
      </c>
      <c r="X38" s="12" t="s">
        <v>15</v>
      </c>
      <c r="Y38" s="12">
        <v>20</v>
      </c>
      <c r="Z38" s="12">
        <v>39</v>
      </c>
      <c r="AA38" s="12">
        <v>0.33900000000000002</v>
      </c>
    </row>
    <row r="39" spans="2:27" s="10" customFormat="1" x14ac:dyDescent="0.3">
      <c r="B39" s="11"/>
      <c r="D39" s="12" t="s">
        <v>16</v>
      </c>
      <c r="E39" s="12">
        <v>17</v>
      </c>
      <c r="F39" s="12">
        <v>39</v>
      </c>
      <c r="G39" s="12">
        <v>0.69640000000000002</v>
      </c>
      <c r="I39" s="12" t="s">
        <v>16</v>
      </c>
      <c r="J39" s="12">
        <v>18</v>
      </c>
      <c r="K39" s="12">
        <v>54</v>
      </c>
      <c r="L39" s="12">
        <v>0.75</v>
      </c>
      <c r="N39" s="12" t="s">
        <v>16</v>
      </c>
      <c r="O39" s="12">
        <v>26</v>
      </c>
      <c r="P39" s="12">
        <v>66</v>
      </c>
      <c r="Q39" s="12">
        <v>0.71740000000000004</v>
      </c>
      <c r="S39" s="12" t="s">
        <v>16</v>
      </c>
      <c r="T39" s="12">
        <v>27</v>
      </c>
      <c r="U39" s="12">
        <v>53</v>
      </c>
      <c r="V39" s="12">
        <v>0.66249999999999998</v>
      </c>
      <c r="X39" s="12" t="s">
        <v>16</v>
      </c>
      <c r="Y39" s="12">
        <v>18</v>
      </c>
      <c r="Z39" s="12">
        <v>47</v>
      </c>
      <c r="AA39" s="12">
        <v>0.72309999999999997</v>
      </c>
    </row>
    <row r="40" spans="2:27" s="10" customFormat="1" x14ac:dyDescent="0.3">
      <c r="B40" s="11"/>
      <c r="D40" s="12" t="s">
        <v>17</v>
      </c>
      <c r="E40" s="12">
        <v>0.55259999999999998</v>
      </c>
      <c r="F40" s="12">
        <v>0.45350000000000001</v>
      </c>
      <c r="G40" s="12"/>
      <c r="I40" s="9" t="s">
        <v>17</v>
      </c>
      <c r="J40" s="9">
        <v>0.52629999999999999</v>
      </c>
      <c r="K40" s="9">
        <v>0.62790000000000001</v>
      </c>
      <c r="L40" s="9"/>
      <c r="N40" s="12" t="s">
        <v>17</v>
      </c>
      <c r="O40" s="12">
        <v>0.31580000000000003</v>
      </c>
      <c r="P40" s="12">
        <v>0.76739999999999997</v>
      </c>
      <c r="Q40" s="12"/>
      <c r="S40" s="12" t="s">
        <v>17</v>
      </c>
      <c r="T40" s="12">
        <v>0.28949999999999998</v>
      </c>
      <c r="U40" s="12">
        <v>0.61629999999999996</v>
      </c>
      <c r="V40" s="12"/>
      <c r="X40" s="12" t="s">
        <v>17</v>
      </c>
      <c r="Y40" s="12">
        <v>0.52629999999999999</v>
      </c>
      <c r="Z40" s="12">
        <v>0.54649999999999999</v>
      </c>
      <c r="AA40" s="12"/>
    </row>
    <row r="41" spans="2:27" s="10" customFormat="1" x14ac:dyDescent="0.3">
      <c r="B41" s="11"/>
      <c r="D41" s="9" t="s">
        <v>20</v>
      </c>
      <c r="E41" s="9">
        <f>(E38+F39)/(E38+F38+E39+F39)</f>
        <v>0.4838709677419355</v>
      </c>
      <c r="F41" s="9" t="s">
        <v>21</v>
      </c>
      <c r="G41" s="9">
        <f>((E38*F39)-(F38*E39))/SQRT((E38+F38)*(E38+E39)*(F39+F38)*(F39+E39))</f>
        <v>5.6694444174060941E-3</v>
      </c>
      <c r="I41" s="9" t="s">
        <v>20</v>
      </c>
      <c r="J41" s="9">
        <f>(J38+K39)/(J38+K38+J39+K39)</f>
        <v>0.59677419354838712</v>
      </c>
      <c r="K41" s="9" t="s">
        <v>21</v>
      </c>
      <c r="L41" s="9">
        <f>((J38*K39)-(K38*J39))/SQRT((J38+K38)*(J38+J39)*(K39+K38)*(K39+J39))</f>
        <v>0.14408593613141829</v>
      </c>
      <c r="N41" s="9" t="s">
        <v>20</v>
      </c>
      <c r="O41" s="9">
        <f>(O38+P39)/(O38+P38+O39+P39)</f>
        <v>0.62903225806451613</v>
      </c>
      <c r="P41" s="9" t="s">
        <v>21</v>
      </c>
      <c r="Q41" s="9">
        <f>((O38*P39)-(P38*O39))/SQRT((O38+P38)*(O38+O39)*(P39+P38)*(P39+O39))</f>
        <v>8.7691798502859214E-2</v>
      </c>
      <c r="S41" s="9" t="s">
        <v>20</v>
      </c>
      <c r="T41" s="9">
        <f>(T38+U39)/(T38+U38+T39+U39)</f>
        <v>0.5161290322580645</v>
      </c>
      <c r="U41" s="9" t="s">
        <v>21</v>
      </c>
      <c r="V41" s="9">
        <f>((T38*U39)-(U38*T39))/SQRT((T38+U38)*(T38+T39)*(U39+U38)*(U39+T39))</f>
        <v>-9.0810979660654378E-2</v>
      </c>
      <c r="X41" s="9" t="s">
        <v>20</v>
      </c>
      <c r="Y41" s="9">
        <f>(Y38+Z39)/(Y38+Z38+Y39+Z39)</f>
        <v>0.54032258064516125</v>
      </c>
      <c r="Z41" s="9" t="s">
        <v>21</v>
      </c>
      <c r="AA41" s="9">
        <f>((Y38*Z39)-(Z38*Y39))/SQRT((Y38+Z38)*(Y38+Y39)*(Z39+Z38)*(Z39+Y39))</f>
        <v>6.7228473310226286E-2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4.9820072862819647</v>
      </c>
      <c r="F44" s="9" t="s">
        <v>23</v>
      </c>
      <c r="G44" s="9">
        <f>(G6-(AVERAGE(G13,G20,G27,G34,G41)))/STDEV(G13,G20,G27,G34,G41)</f>
        <v>3.9477774635382481</v>
      </c>
      <c r="I44" s="9" t="s">
        <v>22</v>
      </c>
      <c r="J44" s="9">
        <f>(J6-(AVERAGE(J13,J20,J27,J34,J41)))/STDEV(J13,J20,J27,J34,J41)</f>
        <v>7.4246835572922576</v>
      </c>
      <c r="K44" s="9" t="s">
        <v>23</v>
      </c>
      <c r="L44" s="9">
        <f>(L6-(AVERAGE(L13,L20,L27,L34,L41)))/STDEV(L13,L20,L27,L34,L41)</f>
        <v>4.3056358640519345</v>
      </c>
      <c r="N44" s="9" t="s">
        <v>22</v>
      </c>
      <c r="O44" s="9">
        <f>(O6-(AVERAGE(O13,O20,O27,O34,O41)))/STDEV(O13,O20,O27,O34,O41)</f>
        <v>10.945715858370077</v>
      </c>
      <c r="P44" s="9" t="s">
        <v>23</v>
      </c>
      <c r="Q44" s="9">
        <f>(Q6-(AVERAGE(Q13,Q20,Q27,Q34,Q41)))/STDEV(Q13,Q20,Q27,Q34,Q41)</f>
        <v>7.461103946290085</v>
      </c>
      <c r="S44" s="9" t="s">
        <v>22</v>
      </c>
      <c r="T44" s="9">
        <f>(T6-(AVERAGE(T13,T20,T27,T34,T41)))/STDEV(T13,T20,T27,T34,T41)</f>
        <v>3.1658691180665177</v>
      </c>
      <c r="U44" s="9" t="s">
        <v>23</v>
      </c>
      <c r="V44" s="9">
        <f>(V6-(AVERAGE(V13,V20,V27,V34,V41)))/STDEV(V13,V20,V27,V34,V41)</f>
        <v>3.4870201262525375</v>
      </c>
      <c r="X44" s="9" t="s">
        <v>22</v>
      </c>
      <c r="Y44" s="9">
        <f>(Y6-(AVERAGE(Y13,Y20,Y27,Y34,Y41)))/STDEV(Y13,Y20,Y27,Y34,Y41)</f>
        <v>3.4872193349366705</v>
      </c>
      <c r="Z44" s="9" t="s">
        <v>23</v>
      </c>
      <c r="AA44" s="9">
        <f>(AA6-(AVERAGE(AA13,AA20,AA27,AA34,AA41)))/STDEV(AA13,AA20,AA27,AA34,AA41)</f>
        <v>3.974683501988475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0" width="7.75" style="10" bestFit="1" customWidth="1"/>
    <col min="11" max="11" width="14.25" style="10" bestFit="1" customWidth="1"/>
    <col min="12" max="12" width="15.125" style="10" bestFit="1" customWidth="1"/>
    <col min="13" max="13" width="9" style="10"/>
    <col min="14" max="14" width="13.75" style="10" bestFit="1" customWidth="1"/>
    <col min="15" max="16" width="14.25" style="10" bestFit="1" customWidth="1"/>
    <col min="17" max="17" width="15.125" style="10" bestFit="1" customWidth="1"/>
    <col min="18" max="18" width="9" style="10"/>
    <col min="19" max="19" width="13.75" style="10" bestFit="1" customWidth="1"/>
    <col min="20" max="21" width="14.25" style="10" bestFit="1" customWidth="1"/>
    <col min="22" max="22" width="15.125" style="10" bestFit="1" customWidth="1"/>
    <col min="23" max="23" width="9" style="10"/>
    <col min="24" max="24" width="10.5" style="10" bestFit="1" customWidth="1"/>
    <col min="25" max="26" width="14.25" style="10" bestFit="1" customWidth="1"/>
    <col min="27" max="27" width="15.125" style="10" bestFit="1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37</v>
      </c>
      <c r="F3" s="12">
        <v>19</v>
      </c>
      <c r="G3" s="12">
        <v>0.66069999999999995</v>
      </c>
      <c r="I3" s="12" t="s">
        <v>15</v>
      </c>
      <c r="J3" s="12">
        <v>36</v>
      </c>
      <c r="K3" s="12">
        <v>9</v>
      </c>
      <c r="L3" s="12">
        <v>0.8</v>
      </c>
      <c r="N3" s="12" t="s">
        <v>15</v>
      </c>
      <c r="O3" s="12">
        <v>37</v>
      </c>
      <c r="P3" s="12">
        <v>11</v>
      </c>
      <c r="Q3" s="12">
        <v>0.77080000000000004</v>
      </c>
      <c r="S3" s="12" t="s">
        <v>15</v>
      </c>
      <c r="T3" s="12">
        <v>30</v>
      </c>
      <c r="U3" s="12">
        <v>10</v>
      </c>
      <c r="V3" s="12">
        <v>0.75</v>
      </c>
      <c r="X3" s="12" t="s">
        <v>15</v>
      </c>
      <c r="Y3" s="12">
        <v>36</v>
      </c>
      <c r="Z3" s="12">
        <v>22</v>
      </c>
      <c r="AA3" s="12">
        <v>0.62070000000000003</v>
      </c>
    </row>
    <row r="4" spans="2:27" s="10" customFormat="1" x14ac:dyDescent="0.3">
      <c r="B4" s="11"/>
      <c r="D4" s="12" t="s">
        <v>16</v>
      </c>
      <c r="E4" s="12">
        <v>3</v>
      </c>
      <c r="F4" s="12">
        <v>35</v>
      </c>
      <c r="G4" s="12">
        <v>0.92110000000000003</v>
      </c>
      <c r="I4" s="12" t="s">
        <v>16</v>
      </c>
      <c r="J4" s="12">
        <v>4</v>
      </c>
      <c r="K4" s="12">
        <v>45</v>
      </c>
      <c r="L4" s="12">
        <v>0.91839999999999999</v>
      </c>
      <c r="N4" s="12" t="s">
        <v>16</v>
      </c>
      <c r="O4" s="12">
        <v>3</v>
      </c>
      <c r="P4" s="12">
        <v>43</v>
      </c>
      <c r="Q4" s="12">
        <v>0.93479999999999996</v>
      </c>
      <c r="S4" s="12" t="s">
        <v>16</v>
      </c>
      <c r="T4" s="12">
        <v>10</v>
      </c>
      <c r="U4" s="12">
        <v>44</v>
      </c>
      <c r="V4" s="12">
        <v>0.81479999999999997</v>
      </c>
      <c r="X4" s="12" t="s">
        <v>16</v>
      </c>
      <c r="Y4" s="12">
        <v>4</v>
      </c>
      <c r="Z4" s="12">
        <v>32</v>
      </c>
      <c r="AA4" s="12">
        <v>0.88890000000000002</v>
      </c>
    </row>
    <row r="5" spans="2:27" s="10" customFormat="1" x14ac:dyDescent="0.3">
      <c r="B5" s="11"/>
      <c r="D5" s="12" t="s">
        <v>17</v>
      </c>
      <c r="E5" s="12">
        <v>0.92500000000000004</v>
      </c>
      <c r="F5" s="12">
        <v>0.64810000000000001</v>
      </c>
      <c r="G5" s="12"/>
      <c r="I5" s="12" t="s">
        <v>17</v>
      </c>
      <c r="J5" s="12">
        <v>0.9</v>
      </c>
      <c r="K5" s="12">
        <v>0.83330000000000004</v>
      </c>
      <c r="L5" s="12"/>
      <c r="N5" s="12" t="s">
        <v>17</v>
      </c>
      <c r="O5" s="12">
        <v>0.92500000000000004</v>
      </c>
      <c r="P5" s="12">
        <v>0.79630000000000001</v>
      </c>
      <c r="Q5" s="12"/>
      <c r="S5" s="12" t="s">
        <v>17</v>
      </c>
      <c r="T5" s="12">
        <v>0.75</v>
      </c>
      <c r="U5" s="12">
        <v>0.81479999999999997</v>
      </c>
      <c r="V5" s="12"/>
      <c r="X5" s="12" t="s">
        <v>17</v>
      </c>
      <c r="Y5" s="12">
        <v>0.9</v>
      </c>
      <c r="Z5" s="12">
        <v>0.59260000000000002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76595744680851063</v>
      </c>
      <c r="F6" s="9" t="s">
        <v>21</v>
      </c>
      <c r="G6" s="9">
        <f>((E3*F4)-(F3*E4))/SQRT((E3+F3)*(E3+E4)*(F4+F3)*(F4+E4))</f>
        <v>0.57744145270362557</v>
      </c>
      <c r="I6" s="9" t="s">
        <v>20</v>
      </c>
      <c r="J6" s="9">
        <f>(J3+K4)/(J3+K3+J4+K4)</f>
        <v>0.86170212765957444</v>
      </c>
      <c r="K6" s="9" t="s">
        <v>21</v>
      </c>
      <c r="L6" s="9">
        <f>((J3*K4)-(K3*J4))/SQRT((J3+K3)*(J3+J4)*(K4+K3)*(K4+J4))</f>
        <v>0.72581176698124383</v>
      </c>
      <c r="N6" s="9" t="s">
        <v>20</v>
      </c>
      <c r="O6" s="9">
        <f>(O3+P4)/(O3+P3+O4+P4)</f>
        <v>0.85106382978723405</v>
      </c>
      <c r="P6" s="9" t="s">
        <v>21</v>
      </c>
      <c r="Q6" s="9">
        <f>((O3*P4)-(P3*O4))/SQRT((O3+P3)*(O3+O4)*(P4+P3)*(P4+O4))</f>
        <v>0.71341303996571948</v>
      </c>
      <c r="S6" s="9" t="s">
        <v>20</v>
      </c>
      <c r="T6" s="9">
        <f>(T3+U4)/(T3+U3+T4+U4)</f>
        <v>0.78723404255319152</v>
      </c>
      <c r="U6" s="9" t="s">
        <v>21</v>
      </c>
      <c r="V6" s="9">
        <f>((T3*U4)-(U3*T4))/SQRT((T3+U3)*(T3+T4)*(U4+U3)*(U4+T4))</f>
        <v>0.56481481481481477</v>
      </c>
      <c r="X6" s="9" t="s">
        <v>20</v>
      </c>
      <c r="Y6" s="9">
        <f>(Y3+Z4)/(Y3+Z3+Y4+Z4)</f>
        <v>0.72340425531914898</v>
      </c>
      <c r="Z6" s="9" t="s">
        <v>21</v>
      </c>
      <c r="AA6" s="9">
        <f>((Y3*Z4)-(Z3*Y4))/SQRT((Y3+Z3)*(Y3+Y4)*(Z4+Z3)*(Z4+Y4))</f>
        <v>0.50101358878648761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30</v>
      </c>
      <c r="F10" s="12">
        <v>39</v>
      </c>
      <c r="G10" s="12">
        <v>0.43480000000000002</v>
      </c>
      <c r="I10" s="12" t="s">
        <v>15</v>
      </c>
      <c r="J10" s="12">
        <v>18</v>
      </c>
      <c r="K10" s="12">
        <v>27</v>
      </c>
      <c r="L10" s="12">
        <v>0.4</v>
      </c>
      <c r="N10" s="12" t="s">
        <v>15</v>
      </c>
      <c r="O10" s="12">
        <v>16</v>
      </c>
      <c r="P10" s="12">
        <v>30</v>
      </c>
      <c r="Q10" s="12">
        <v>0.3478</v>
      </c>
      <c r="S10" s="12" t="s">
        <v>15</v>
      </c>
      <c r="T10" s="12">
        <v>20</v>
      </c>
      <c r="U10" s="12">
        <v>35</v>
      </c>
      <c r="V10" s="12">
        <v>0.36359999999999998</v>
      </c>
      <c r="X10" s="12" t="s">
        <v>15</v>
      </c>
      <c r="Y10" s="12">
        <v>30</v>
      </c>
      <c r="Z10" s="12">
        <v>44</v>
      </c>
      <c r="AA10" s="12">
        <v>0.40539999999999998</v>
      </c>
    </row>
    <row r="11" spans="2:27" s="10" customFormat="1" x14ac:dyDescent="0.3">
      <c r="B11" s="11"/>
      <c r="D11" s="12" t="s">
        <v>16</v>
      </c>
      <c r="E11" s="12">
        <v>10</v>
      </c>
      <c r="F11" s="12">
        <v>15</v>
      </c>
      <c r="G11" s="12">
        <v>0.6</v>
      </c>
      <c r="I11" s="12" t="s">
        <v>16</v>
      </c>
      <c r="J11" s="12">
        <v>22</v>
      </c>
      <c r="K11" s="12">
        <v>27</v>
      </c>
      <c r="L11" s="12">
        <v>0.55100000000000005</v>
      </c>
      <c r="N11" s="12" t="s">
        <v>16</v>
      </c>
      <c r="O11" s="12">
        <v>24</v>
      </c>
      <c r="P11" s="12">
        <v>24</v>
      </c>
      <c r="Q11" s="12">
        <v>0.5</v>
      </c>
      <c r="S11" s="12" t="s">
        <v>16</v>
      </c>
      <c r="T11" s="12">
        <v>20</v>
      </c>
      <c r="U11" s="12">
        <v>19</v>
      </c>
      <c r="V11" s="12">
        <v>0.48720000000000002</v>
      </c>
      <c r="X11" s="12" t="s">
        <v>16</v>
      </c>
      <c r="Y11" s="12">
        <v>10</v>
      </c>
      <c r="Z11" s="12">
        <v>10</v>
      </c>
      <c r="AA11" s="12">
        <v>0.5</v>
      </c>
    </row>
    <row r="12" spans="2:27" s="10" customFormat="1" x14ac:dyDescent="0.3">
      <c r="B12" s="11"/>
      <c r="D12" s="12" t="s">
        <v>17</v>
      </c>
      <c r="E12" s="12">
        <v>0.75</v>
      </c>
      <c r="F12" s="12">
        <v>0.27779999999999999</v>
      </c>
      <c r="G12" s="12"/>
      <c r="I12" s="12" t="s">
        <v>17</v>
      </c>
      <c r="J12" s="12">
        <v>0.45</v>
      </c>
      <c r="K12" s="12">
        <v>0.5</v>
      </c>
      <c r="L12" s="12"/>
      <c r="N12" s="12" t="s">
        <v>17</v>
      </c>
      <c r="O12" s="12">
        <v>0.4</v>
      </c>
      <c r="P12" s="12">
        <v>0.44440000000000002</v>
      </c>
      <c r="Q12" s="12"/>
      <c r="S12" s="12" t="s">
        <v>17</v>
      </c>
      <c r="T12" s="12">
        <v>0.5</v>
      </c>
      <c r="U12" s="12">
        <v>0.35189999999999999</v>
      </c>
      <c r="V12" s="12"/>
      <c r="X12" s="12" t="s">
        <v>17</v>
      </c>
      <c r="Y12" s="12">
        <v>0.75</v>
      </c>
      <c r="Z12" s="12">
        <v>0.1852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47872340425531917</v>
      </c>
      <c r="F13" s="9" t="s">
        <v>21</v>
      </c>
      <c r="G13" s="9">
        <f>((E10*F11)-(F10*E11))/SQRT((E10+F10)*(E10+E11)*(F11+F10)*(F11+E11))</f>
        <v>3.1083493608010458E-2</v>
      </c>
      <c r="I13" s="9" t="s">
        <v>20</v>
      </c>
      <c r="J13" s="9">
        <f>(J10+K11)/(J10+K10+J11+K11)</f>
        <v>0.47872340425531917</v>
      </c>
      <c r="K13" s="9" t="s">
        <v>21</v>
      </c>
      <c r="L13" s="9">
        <f>((J10*K11)-(K10*J11))/SQRT((J10+K10)*(J10+J11)*(K11+K10)*(K11+J11))</f>
        <v>-4.9487165930539347E-2</v>
      </c>
      <c r="N13" s="9" t="s">
        <v>20</v>
      </c>
      <c r="O13" s="9">
        <f>(O10+P11)/(O10+P10+O11+P11)</f>
        <v>0.42553191489361702</v>
      </c>
      <c r="P13" s="9" t="s">
        <v>21</v>
      </c>
      <c r="Q13" s="9">
        <f>((O10*P11)-(P10*O11))/SQRT((O10+P10)*(O10+O11)*(P11+P10)*(P11+O11))</f>
        <v>-0.1538554437923503</v>
      </c>
      <c r="S13" s="9" t="s">
        <v>20</v>
      </c>
      <c r="T13" s="9">
        <f>(T10+U11)/(T10+U10+T11+U11)</f>
        <v>0.41489361702127658</v>
      </c>
      <c r="U13" s="9" t="s">
        <v>21</v>
      </c>
      <c r="V13" s="9">
        <f>((T10*U11)-(U10*T11))/SQRT((T10+U10)*(T10+T11)*(U11+U10)*(U11+T11))</f>
        <v>-0.14866524622348279</v>
      </c>
      <c r="X13" s="9" t="s">
        <v>20</v>
      </c>
      <c r="Y13" s="9">
        <f>(Y10+Z11)/(Y10+Z10+Y11+Z11)</f>
        <v>0.42553191489361702</v>
      </c>
      <c r="Z13" s="9" t="s">
        <v>21</v>
      </c>
      <c r="AA13" s="9">
        <f>((Y10*Z11)-(Z10*Y11))/SQRT((Y10+Z10)*(Y10+Y11)*(Z11+Z10)*(Z11+Y11))</f>
        <v>-7.8301539774969495E-2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2"/>
      <c r="J16" s="12" t="s">
        <v>12</v>
      </c>
      <c r="K16" s="12" t="s">
        <v>13</v>
      </c>
      <c r="L16" s="12" t="s">
        <v>14</v>
      </c>
      <c r="N16" s="12"/>
      <c r="O16" s="12" t="s">
        <v>12</v>
      </c>
      <c r="P16" s="12" t="s">
        <v>13</v>
      </c>
      <c r="Q16" s="12" t="s">
        <v>14</v>
      </c>
      <c r="S16" s="12"/>
      <c r="T16" s="12" t="s">
        <v>12</v>
      </c>
      <c r="U16" s="12" t="s">
        <v>13</v>
      </c>
      <c r="V16" s="12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23</v>
      </c>
      <c r="F17" s="12">
        <v>33</v>
      </c>
      <c r="G17" s="12">
        <v>0.41070000000000001</v>
      </c>
      <c r="I17" s="12" t="s">
        <v>15</v>
      </c>
      <c r="J17" s="12">
        <v>15</v>
      </c>
      <c r="K17" s="12">
        <v>23</v>
      </c>
      <c r="L17" s="12">
        <v>0.3947</v>
      </c>
      <c r="N17" s="12" t="s">
        <v>15</v>
      </c>
      <c r="O17" s="12">
        <v>17</v>
      </c>
      <c r="P17" s="12">
        <v>23</v>
      </c>
      <c r="Q17" s="12">
        <v>0.42499999999999999</v>
      </c>
      <c r="S17" s="12" t="s">
        <v>15</v>
      </c>
      <c r="T17" s="12">
        <v>17</v>
      </c>
      <c r="U17" s="12">
        <v>20</v>
      </c>
      <c r="V17" s="12">
        <v>0.45950000000000002</v>
      </c>
      <c r="X17" s="12" t="s">
        <v>15</v>
      </c>
      <c r="Y17" s="12">
        <v>28</v>
      </c>
      <c r="Z17" s="12">
        <v>43</v>
      </c>
      <c r="AA17" s="12">
        <v>0.39439999999999997</v>
      </c>
    </row>
    <row r="18" spans="2:27" s="10" customFormat="1" x14ac:dyDescent="0.3">
      <c r="B18" s="11"/>
      <c r="D18" s="12" t="s">
        <v>16</v>
      </c>
      <c r="E18" s="12">
        <v>17</v>
      </c>
      <c r="F18" s="12">
        <v>21</v>
      </c>
      <c r="G18" s="12">
        <v>0.55259999999999998</v>
      </c>
      <c r="I18" s="12" t="s">
        <v>16</v>
      </c>
      <c r="J18" s="12">
        <v>25</v>
      </c>
      <c r="K18" s="12">
        <v>31</v>
      </c>
      <c r="L18" s="12">
        <v>0.55359999999999998</v>
      </c>
      <c r="N18" s="12" t="s">
        <v>16</v>
      </c>
      <c r="O18" s="12">
        <v>23</v>
      </c>
      <c r="P18" s="12">
        <v>31</v>
      </c>
      <c r="Q18" s="12">
        <v>0.57410000000000005</v>
      </c>
      <c r="S18" s="12" t="s">
        <v>16</v>
      </c>
      <c r="T18" s="12">
        <v>23</v>
      </c>
      <c r="U18" s="12">
        <v>34</v>
      </c>
      <c r="V18" s="12">
        <v>0.59650000000000003</v>
      </c>
      <c r="X18" s="12" t="s">
        <v>16</v>
      </c>
      <c r="Y18" s="12">
        <v>12</v>
      </c>
      <c r="Z18" s="12">
        <v>11</v>
      </c>
      <c r="AA18" s="12">
        <v>0.4783</v>
      </c>
    </row>
    <row r="19" spans="2:27" s="10" customFormat="1" x14ac:dyDescent="0.3">
      <c r="B19" s="11"/>
      <c r="D19" s="12" t="s">
        <v>17</v>
      </c>
      <c r="E19" s="12">
        <v>0.57499999999999996</v>
      </c>
      <c r="F19" s="12">
        <v>0.38890000000000002</v>
      </c>
      <c r="G19" s="12"/>
      <c r="I19" s="12" t="s">
        <v>17</v>
      </c>
      <c r="J19" s="12">
        <v>0.375</v>
      </c>
      <c r="K19" s="12">
        <v>0.57410000000000005</v>
      </c>
      <c r="L19" s="12"/>
      <c r="N19" s="12" t="s">
        <v>17</v>
      </c>
      <c r="O19" s="12">
        <v>0.42499999999999999</v>
      </c>
      <c r="P19" s="12">
        <v>0.57410000000000005</v>
      </c>
      <c r="Q19" s="12"/>
      <c r="S19" s="12" t="s">
        <v>17</v>
      </c>
      <c r="T19" s="12">
        <v>0.42499999999999999</v>
      </c>
      <c r="U19" s="12">
        <v>0.62960000000000005</v>
      </c>
      <c r="V19" s="12"/>
      <c r="X19" s="12" t="s">
        <v>17</v>
      </c>
      <c r="Y19" s="12">
        <v>0.7</v>
      </c>
      <c r="Z19" s="12">
        <v>0.20369999999999999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46808510638297873</v>
      </c>
      <c r="F20" s="9" t="s">
        <v>21</v>
      </c>
      <c r="G20" s="9">
        <f>((E17*F18)-(F17*E18))/SQRT((E17+F17)*(E17+E18)*(F18+F17)*(F18+E18))</f>
        <v>-3.6381610105721156E-2</v>
      </c>
      <c r="I20" s="9" t="s">
        <v>20</v>
      </c>
      <c r="J20" s="9">
        <f>(J17+K18)/(J17+K17+J18+K18)</f>
        <v>0.48936170212765956</v>
      </c>
      <c r="K20" s="9" t="s">
        <v>21</v>
      </c>
      <c r="L20" s="9">
        <f>((J17*K18)-(K17*J18))/SQRT((J17+K17)*(J17+J18)*(K18+K17)*(K18+J18))</f>
        <v>-5.1307398867042657E-2</v>
      </c>
      <c r="N20" s="9" t="s">
        <v>20</v>
      </c>
      <c r="O20" s="9">
        <f>(O17+P18)/(O17+P17+O18+P18)</f>
        <v>0.51063829787234039</v>
      </c>
      <c r="P20" s="9" t="s">
        <v>21</v>
      </c>
      <c r="Q20" s="9">
        <f>((O17*P18)-(P17*O18))/SQRT((O17+P17)*(O17+O18)*(P18+P17)*(P18+O18))</f>
        <v>-9.2592592592592596E-4</v>
      </c>
      <c r="S20" s="9" t="s">
        <v>20</v>
      </c>
      <c r="T20" s="9">
        <f>(T17+U18)/(T17+U17+T18+U18)</f>
        <v>0.54255319148936165</v>
      </c>
      <c r="U20" s="9" t="s">
        <v>21</v>
      </c>
      <c r="V20" s="9">
        <f>((T17*U18)-(U17*T18))/SQRT((T17+U17)*(T17+T18)*(U18+U17)*(U18+T18))</f>
        <v>5.5286212904006114E-2</v>
      </c>
      <c r="X20" s="9" t="s">
        <v>20</v>
      </c>
      <c r="Y20" s="9">
        <f>(Y17+Z18)/(Y17+Z17+Y18+Z18)</f>
        <v>0.41489361702127658</v>
      </c>
      <c r="Z20" s="9" t="s">
        <v>21</v>
      </c>
      <c r="AA20" s="9">
        <f>((Y17*Z18)-(Z17*Y18))/SQRT((Y17+Z17)*(Y17+Y18)*(Z18+Z17)*(Z18+Y18))</f>
        <v>-0.11074990618746607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2"/>
      <c r="T23" s="12" t="s">
        <v>12</v>
      </c>
      <c r="U23" s="12" t="s">
        <v>13</v>
      </c>
      <c r="V23" s="12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25</v>
      </c>
      <c r="F24" s="12">
        <v>34</v>
      </c>
      <c r="G24" s="12">
        <v>0.42370000000000002</v>
      </c>
      <c r="I24" s="12" t="s">
        <v>15</v>
      </c>
      <c r="J24" s="12">
        <v>19</v>
      </c>
      <c r="K24" s="12">
        <v>26</v>
      </c>
      <c r="L24" s="12">
        <v>0.42220000000000002</v>
      </c>
      <c r="N24" s="12" t="s">
        <v>15</v>
      </c>
      <c r="O24" s="12">
        <v>20</v>
      </c>
      <c r="P24" s="12">
        <v>29</v>
      </c>
      <c r="Q24" s="12">
        <v>0.40820000000000001</v>
      </c>
      <c r="S24" s="12" t="s">
        <v>15</v>
      </c>
      <c r="T24" s="12">
        <v>13</v>
      </c>
      <c r="U24" s="12">
        <v>27</v>
      </c>
      <c r="V24" s="12">
        <v>0.32500000000000001</v>
      </c>
      <c r="X24" s="12" t="s">
        <v>15</v>
      </c>
      <c r="Y24" s="12">
        <v>36</v>
      </c>
      <c r="Z24" s="12">
        <v>38</v>
      </c>
      <c r="AA24" s="12">
        <v>0.48649999999999999</v>
      </c>
    </row>
    <row r="25" spans="2:27" s="10" customFormat="1" x14ac:dyDescent="0.3">
      <c r="B25" s="11"/>
      <c r="D25" s="12" t="s">
        <v>16</v>
      </c>
      <c r="E25" s="12">
        <v>15</v>
      </c>
      <c r="F25" s="12">
        <v>20</v>
      </c>
      <c r="G25" s="12">
        <v>0.57140000000000002</v>
      </c>
      <c r="I25" s="12" t="s">
        <v>16</v>
      </c>
      <c r="J25" s="12">
        <v>21</v>
      </c>
      <c r="K25" s="12">
        <v>28</v>
      </c>
      <c r="L25" s="12">
        <v>0.57140000000000002</v>
      </c>
      <c r="N25" s="12" t="s">
        <v>16</v>
      </c>
      <c r="O25" s="12">
        <v>20</v>
      </c>
      <c r="P25" s="12">
        <v>25</v>
      </c>
      <c r="Q25" s="12">
        <v>0.55559999999999998</v>
      </c>
      <c r="S25" s="12" t="s">
        <v>16</v>
      </c>
      <c r="T25" s="12">
        <v>27</v>
      </c>
      <c r="U25" s="12">
        <v>27</v>
      </c>
      <c r="V25" s="12">
        <v>0.5</v>
      </c>
      <c r="X25" s="12" t="s">
        <v>16</v>
      </c>
      <c r="Y25" s="12">
        <v>4</v>
      </c>
      <c r="Z25" s="12">
        <v>16</v>
      </c>
      <c r="AA25" s="12">
        <v>0.8</v>
      </c>
    </row>
    <row r="26" spans="2:27" s="10" customFormat="1" x14ac:dyDescent="0.3">
      <c r="B26" s="11"/>
      <c r="D26" s="12" t="s">
        <v>17</v>
      </c>
      <c r="E26" s="12">
        <v>0.625</v>
      </c>
      <c r="F26" s="12">
        <v>0.37040000000000001</v>
      </c>
      <c r="G26" s="12"/>
      <c r="I26" s="12" t="s">
        <v>17</v>
      </c>
      <c r="J26" s="12">
        <v>0.47499999999999998</v>
      </c>
      <c r="K26" s="12">
        <v>0.51849999999999996</v>
      </c>
      <c r="L26" s="12"/>
      <c r="N26" s="12" t="s">
        <v>17</v>
      </c>
      <c r="O26" s="12">
        <v>0.5</v>
      </c>
      <c r="P26" s="12">
        <v>0.46300000000000002</v>
      </c>
      <c r="Q26" s="12"/>
      <c r="S26" s="12" t="s">
        <v>17</v>
      </c>
      <c r="T26" s="12">
        <v>0.32500000000000001</v>
      </c>
      <c r="U26" s="12">
        <v>0.5</v>
      </c>
      <c r="V26" s="12"/>
      <c r="X26" s="12" t="s">
        <v>17</v>
      </c>
      <c r="Y26" s="12">
        <v>0.9</v>
      </c>
      <c r="Z26" s="12">
        <v>0.29630000000000001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47872340425531917</v>
      </c>
      <c r="F27" s="9" t="s">
        <v>21</v>
      </c>
      <c r="G27" s="9">
        <f>((E24*F25)-(F24*E25))/SQRT((E24+F24)*(E24+E25)*(F25+F24)*(F25+E25))</f>
        <v>-4.7349249143928008E-3</v>
      </c>
      <c r="I27" s="9" t="s">
        <v>20</v>
      </c>
      <c r="J27" s="9">
        <f>(J24+K25)/(J24+K24+J25+K25)</f>
        <v>0.5</v>
      </c>
      <c r="K27" s="9" t="s">
        <v>21</v>
      </c>
      <c r="L27" s="9">
        <f>((J24*K25)-(K24*J25))/SQRT((J24+K24)*(J24+J25)*(K25+K24)*(K25+J25))</f>
        <v>-6.4150029909958413E-3</v>
      </c>
      <c r="N27" s="9" t="s">
        <v>20</v>
      </c>
      <c r="O27" s="9">
        <f>(O24+P25)/(O24+P24+O25+P25)</f>
        <v>0.47872340425531917</v>
      </c>
      <c r="P27" s="9" t="s">
        <v>21</v>
      </c>
      <c r="Q27" s="9">
        <f>((O24*P25)-(P24*O25))/SQRT((O24+P24)*(O24+O25)*(P25+P24)*(P25+O25))</f>
        <v>-3.6657159948547666E-2</v>
      </c>
      <c r="S27" s="9" t="s">
        <v>20</v>
      </c>
      <c r="T27" s="9">
        <f>(T24+U25)/(T24+U24+T25+U25)</f>
        <v>0.42553191489361702</v>
      </c>
      <c r="U27" s="9" t="s">
        <v>21</v>
      </c>
      <c r="V27" s="9">
        <f>((T24*U25)-(U24*T25))/SQRT((T24+U24)*(T24+T25)*(U25+U24)*(U25+T25))</f>
        <v>-0.17499999999999999</v>
      </c>
      <c r="X27" s="9" t="s">
        <v>20</v>
      </c>
      <c r="Y27" s="9">
        <f>(Y24+Z25)/(Y24+Z24+Y25+Z25)</f>
        <v>0.55319148936170215</v>
      </c>
      <c r="Z27" s="9" t="s">
        <v>21</v>
      </c>
      <c r="AA27" s="9">
        <f>((Y24*Z25)-(Z24*Y25))/SQRT((Y24+Z24)*(Y24+Y25)*(Z25+Z24)*(Z25+Y25))</f>
        <v>0.23714180617562192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2"/>
      <c r="Y30" s="12" t="s">
        <v>12</v>
      </c>
      <c r="Z30" s="12" t="s">
        <v>13</v>
      </c>
      <c r="AA30" s="12" t="s">
        <v>14</v>
      </c>
    </row>
    <row r="31" spans="2:27" s="10" customFormat="1" x14ac:dyDescent="0.3">
      <c r="B31" s="11"/>
      <c r="D31" s="12" t="s">
        <v>15</v>
      </c>
      <c r="E31" s="12">
        <v>26</v>
      </c>
      <c r="F31" s="12">
        <v>34</v>
      </c>
      <c r="G31" s="12">
        <v>0.43330000000000002</v>
      </c>
      <c r="I31" s="12" t="s">
        <v>15</v>
      </c>
      <c r="J31" s="12">
        <v>18</v>
      </c>
      <c r="K31" s="12">
        <v>31</v>
      </c>
      <c r="L31" s="12">
        <v>0.36730000000000002</v>
      </c>
      <c r="N31" s="12" t="s">
        <v>15</v>
      </c>
      <c r="O31" s="12">
        <v>16</v>
      </c>
      <c r="P31" s="12">
        <v>28</v>
      </c>
      <c r="Q31" s="12">
        <v>0.36359999999999998</v>
      </c>
      <c r="S31" s="12" t="s">
        <v>15</v>
      </c>
      <c r="T31" s="12">
        <v>17</v>
      </c>
      <c r="U31" s="12">
        <v>29</v>
      </c>
      <c r="V31" s="12">
        <v>0.36959999999999998</v>
      </c>
      <c r="X31" s="12" t="s">
        <v>15</v>
      </c>
      <c r="Y31" s="12">
        <v>30</v>
      </c>
      <c r="Z31" s="12">
        <v>46</v>
      </c>
      <c r="AA31" s="12">
        <v>0.3947</v>
      </c>
    </row>
    <row r="32" spans="2:27" s="10" customFormat="1" x14ac:dyDescent="0.3">
      <c r="B32" s="11"/>
      <c r="D32" s="12" t="s">
        <v>16</v>
      </c>
      <c r="E32" s="12">
        <v>14</v>
      </c>
      <c r="F32" s="12">
        <v>20</v>
      </c>
      <c r="G32" s="12">
        <v>0.58819999999999995</v>
      </c>
      <c r="I32" s="12" t="s">
        <v>16</v>
      </c>
      <c r="J32" s="12">
        <v>22</v>
      </c>
      <c r="K32" s="12">
        <v>23</v>
      </c>
      <c r="L32" s="12">
        <v>0.5111</v>
      </c>
      <c r="N32" s="12" t="s">
        <v>16</v>
      </c>
      <c r="O32" s="12">
        <v>24</v>
      </c>
      <c r="P32" s="12">
        <v>26</v>
      </c>
      <c r="Q32" s="12">
        <v>0.52</v>
      </c>
      <c r="S32" s="12" t="s">
        <v>16</v>
      </c>
      <c r="T32" s="12">
        <v>23</v>
      </c>
      <c r="U32" s="12">
        <v>25</v>
      </c>
      <c r="V32" s="12">
        <v>0.52080000000000004</v>
      </c>
      <c r="X32" s="12" t="s">
        <v>16</v>
      </c>
      <c r="Y32" s="12">
        <v>10</v>
      </c>
      <c r="Z32" s="12">
        <v>8</v>
      </c>
      <c r="AA32" s="12">
        <v>0.44440000000000002</v>
      </c>
    </row>
    <row r="33" spans="2:27" s="10" customFormat="1" x14ac:dyDescent="0.3">
      <c r="B33" s="11"/>
      <c r="D33" s="12" t="s">
        <v>17</v>
      </c>
      <c r="E33" s="12">
        <v>0.65</v>
      </c>
      <c r="F33" s="12">
        <v>0.37040000000000001</v>
      </c>
      <c r="G33" s="12"/>
      <c r="I33" s="12" t="s">
        <v>17</v>
      </c>
      <c r="J33" s="12">
        <v>0.45</v>
      </c>
      <c r="K33" s="12">
        <v>0.4259</v>
      </c>
      <c r="L33" s="12"/>
      <c r="N33" s="12" t="s">
        <v>17</v>
      </c>
      <c r="O33" s="12">
        <v>0.4</v>
      </c>
      <c r="P33" s="12">
        <v>0.48149999999999998</v>
      </c>
      <c r="Q33" s="12"/>
      <c r="S33" s="12" t="s">
        <v>17</v>
      </c>
      <c r="T33" s="12">
        <v>0.42499999999999999</v>
      </c>
      <c r="U33" s="12">
        <v>0.46300000000000002</v>
      </c>
      <c r="V33" s="12"/>
      <c r="X33" s="12" t="s">
        <v>17</v>
      </c>
      <c r="Y33" s="12">
        <v>0.75</v>
      </c>
      <c r="Z33" s="12">
        <v>0.14810000000000001</v>
      </c>
      <c r="AA33" s="12"/>
    </row>
    <row r="34" spans="2:27" s="10" customFormat="1" x14ac:dyDescent="0.3">
      <c r="B34" s="11"/>
      <c r="D34" s="9" t="s">
        <v>20</v>
      </c>
      <c r="E34" s="9">
        <f>(E31+F32)/(E31+F31+E32+F32)</f>
        <v>0.48936170212765956</v>
      </c>
      <c r="F34" s="9" t="s">
        <v>21</v>
      </c>
      <c r="G34" s="9">
        <f>((E31*F32)-(F31*E32))/SQRT((E31+F31)*(E31+E32)*(F32+F31)*(F32+E32))</f>
        <v>2.0960938184084413E-2</v>
      </c>
      <c r="I34" s="9" t="s">
        <v>20</v>
      </c>
      <c r="J34" s="9">
        <f>(J31+K32)/(J31+K31+J32+K32)</f>
        <v>0.43617021276595747</v>
      </c>
      <c r="K34" s="9" t="s">
        <v>21</v>
      </c>
      <c r="L34" s="9">
        <f>((J31*K32)-(K31*J32))/SQRT((J31+K31)*(J31+J32)*(K32+K31)*(K32+J32))</f>
        <v>-0.12280148582763468</v>
      </c>
      <c r="N34" s="9" t="s">
        <v>20</v>
      </c>
      <c r="O34" s="9">
        <f>(O31+P32)/(O31+P31+O32+P32)</f>
        <v>0.44680851063829785</v>
      </c>
      <c r="P34" s="9" t="s">
        <v>21</v>
      </c>
      <c r="Q34" s="9">
        <f>((O31*P32)-(P31*O32))/SQRT((O31+P31)*(O31+O32)*(P32+P31)*(P32+O32))</f>
        <v>-0.11743613494681179</v>
      </c>
      <c r="S34" s="9" t="s">
        <v>20</v>
      </c>
      <c r="T34" s="9">
        <f>(T31+U32)/(T31+U31+T32+U32)</f>
        <v>0.44680851063829785</v>
      </c>
      <c r="U34" s="9" t="s">
        <v>21</v>
      </c>
      <c r="V34" s="9">
        <f>((T31*U32)-(U31*T32))/SQRT((T31+U31)*(T31+T32)*(U32+U31)*(U32+T32))</f>
        <v>-0.1108125517790142</v>
      </c>
      <c r="X34" s="9" t="s">
        <v>20</v>
      </c>
      <c r="Y34" s="9">
        <f>(Y31+Z32)/(Y31+Z31+Y32+Z32)</f>
        <v>0.40425531914893614</v>
      </c>
      <c r="Z34" s="9" t="s">
        <v>21</v>
      </c>
      <c r="AA34" s="9">
        <f>((Y31*Z32)-(Z31*Y32))/SQRT((Y31+Z31)*(Y31+Y32)*(Z32+Z31)*(Z32+Y32))</f>
        <v>-0.12798313864468475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2"/>
      <c r="T37" s="12" t="s">
        <v>12</v>
      </c>
      <c r="U37" s="12" t="s">
        <v>13</v>
      </c>
      <c r="V37" s="12" t="s">
        <v>14</v>
      </c>
      <c r="X37" s="12"/>
      <c r="Y37" s="12" t="s">
        <v>12</v>
      </c>
      <c r="Z37" s="12" t="s">
        <v>13</v>
      </c>
      <c r="AA37" s="12" t="s">
        <v>14</v>
      </c>
    </row>
    <row r="38" spans="2:27" s="10" customFormat="1" x14ac:dyDescent="0.3">
      <c r="B38" s="11"/>
      <c r="D38" s="12" t="s">
        <v>15</v>
      </c>
      <c r="E38" s="12">
        <v>23</v>
      </c>
      <c r="F38" s="12">
        <v>38</v>
      </c>
      <c r="G38" s="12">
        <v>0.377</v>
      </c>
      <c r="I38" s="12" t="s">
        <v>15</v>
      </c>
      <c r="J38" s="12">
        <v>18</v>
      </c>
      <c r="K38" s="12">
        <v>22</v>
      </c>
      <c r="L38" s="12">
        <v>0.45</v>
      </c>
      <c r="N38" s="12" t="s">
        <v>15</v>
      </c>
      <c r="O38" s="12">
        <v>17</v>
      </c>
      <c r="P38" s="12">
        <v>28</v>
      </c>
      <c r="Q38" s="12">
        <v>0.37780000000000002</v>
      </c>
      <c r="S38" s="12" t="s">
        <v>15</v>
      </c>
      <c r="T38" s="12">
        <v>15</v>
      </c>
      <c r="U38" s="12">
        <v>27</v>
      </c>
      <c r="V38" s="12">
        <v>0.35709999999999997</v>
      </c>
      <c r="X38" s="12" t="s">
        <v>15</v>
      </c>
      <c r="Y38" s="12">
        <v>29</v>
      </c>
      <c r="Z38" s="12">
        <v>44</v>
      </c>
      <c r="AA38" s="12">
        <v>0.39729999999999999</v>
      </c>
    </row>
    <row r="39" spans="2:27" s="10" customFormat="1" x14ac:dyDescent="0.3">
      <c r="B39" s="11"/>
      <c r="D39" s="12" t="s">
        <v>16</v>
      </c>
      <c r="E39" s="12">
        <v>17</v>
      </c>
      <c r="F39" s="12">
        <v>16</v>
      </c>
      <c r="G39" s="12">
        <v>0.48480000000000001</v>
      </c>
      <c r="I39" s="12" t="s">
        <v>16</v>
      </c>
      <c r="J39" s="12">
        <v>22</v>
      </c>
      <c r="K39" s="12">
        <v>32</v>
      </c>
      <c r="L39" s="12">
        <v>0.59260000000000002</v>
      </c>
      <c r="N39" s="12" t="s">
        <v>16</v>
      </c>
      <c r="O39" s="12">
        <v>23</v>
      </c>
      <c r="P39" s="12">
        <v>26</v>
      </c>
      <c r="Q39" s="12">
        <v>0.53059999999999996</v>
      </c>
      <c r="S39" s="12" t="s">
        <v>16</v>
      </c>
      <c r="T39" s="12">
        <v>25</v>
      </c>
      <c r="U39" s="12">
        <v>27</v>
      </c>
      <c r="V39" s="12">
        <v>0.51919999999999999</v>
      </c>
      <c r="X39" s="12" t="s">
        <v>16</v>
      </c>
      <c r="Y39" s="12">
        <v>11</v>
      </c>
      <c r="Z39" s="12">
        <v>10</v>
      </c>
      <c r="AA39" s="12">
        <v>0.47620000000000001</v>
      </c>
    </row>
    <row r="40" spans="2:27" s="10" customFormat="1" x14ac:dyDescent="0.3">
      <c r="B40" s="11"/>
      <c r="D40" s="12" t="s">
        <v>17</v>
      </c>
      <c r="E40" s="12">
        <v>0.57499999999999996</v>
      </c>
      <c r="F40" s="12">
        <v>0.29630000000000001</v>
      </c>
      <c r="G40" s="12"/>
      <c r="I40" s="12" t="s">
        <v>17</v>
      </c>
      <c r="J40" s="12">
        <v>0.45</v>
      </c>
      <c r="K40" s="12">
        <v>0.59260000000000002</v>
      </c>
      <c r="L40" s="12"/>
      <c r="N40" s="12" t="s">
        <v>17</v>
      </c>
      <c r="O40" s="12">
        <v>0.42499999999999999</v>
      </c>
      <c r="P40" s="12">
        <v>0.48149999999999998</v>
      </c>
      <c r="Q40" s="12"/>
      <c r="S40" s="12" t="s">
        <v>17</v>
      </c>
      <c r="T40" s="12">
        <v>0.375</v>
      </c>
      <c r="U40" s="12">
        <v>0.5</v>
      </c>
      <c r="V40" s="12"/>
      <c r="X40" s="12" t="s">
        <v>17</v>
      </c>
      <c r="Y40" s="12">
        <v>0.72499999999999998</v>
      </c>
      <c r="Z40" s="12">
        <v>0.1852</v>
      </c>
      <c r="AA40" s="12"/>
    </row>
    <row r="41" spans="2:27" s="10" customFormat="1" x14ac:dyDescent="0.3">
      <c r="B41" s="11"/>
      <c r="D41" s="9" t="s">
        <v>20</v>
      </c>
      <c r="E41" s="9">
        <f>(E38+F39)/(E38+F38+E39+F39)</f>
        <v>0.41489361702127658</v>
      </c>
      <c r="F41" s="9" t="s">
        <v>21</v>
      </c>
      <c r="G41" s="9">
        <f>((E38*F39)-(F38*E39))/SQRT((E38+F38)*(E38+E39)*(F39+F38)*(F39+E39))</f>
        <v>-0.13332022345440414</v>
      </c>
      <c r="I41" s="9" t="s">
        <v>20</v>
      </c>
      <c r="J41" s="9">
        <f>(J38+K39)/(J38+K38+J39+K39)</f>
        <v>0.53191489361702127</v>
      </c>
      <c r="K41" s="9" t="s">
        <v>21</v>
      </c>
      <c r="L41" s="9">
        <f>((J38*K39)-(K38*J39))/SQRT((J38+K38)*(J38+J39)*(K39+K38)*(K39+J39))</f>
        <v>4.2592592592592592E-2</v>
      </c>
      <c r="N41" s="9" t="s">
        <v>20</v>
      </c>
      <c r="O41" s="9">
        <f>(O38+P39)/(O38+P38+O39+P39)</f>
        <v>0.45744680851063829</v>
      </c>
      <c r="P41" s="9" t="s">
        <v>21</v>
      </c>
      <c r="Q41" s="9">
        <f>((O38*P39)-(P38*O39))/SQRT((O38+P38)*(O38+O39)*(P39+P38)*(P39+O39))</f>
        <v>-9.2559328870082863E-2</v>
      </c>
      <c r="S41" s="9" t="s">
        <v>20</v>
      </c>
      <c r="T41" s="9">
        <f>(T38+U39)/(T38+U38+T39+U39)</f>
        <v>0.44680851063829785</v>
      </c>
      <c r="U41" s="9" t="s">
        <v>21</v>
      </c>
      <c r="V41" s="9">
        <f>((T38*U39)-(U38*T39))/SQRT((T38+U38)*(T38+T39)*(U39+U38)*(U39+T39))</f>
        <v>-0.12431128952471174</v>
      </c>
      <c r="X41" s="9" t="s">
        <v>20</v>
      </c>
      <c r="Y41" s="9">
        <f>(Y38+Z39)/(Y38+Z38+Y39+Z39)</f>
        <v>0.41489361702127658</v>
      </c>
      <c r="Z41" s="9" t="s">
        <v>21</v>
      </c>
      <c r="AA41" s="9">
        <f>((Y38*Z39)-(Z38*Y39))/SQRT((Y38+Z38)*(Y38+Y39)*(Z39+Z38)*(Z39+Y39))</f>
        <v>-0.10661143202798094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10.1625745792059</v>
      </c>
      <c r="F44" s="9" t="s">
        <v>23</v>
      </c>
      <c r="G44" s="9">
        <f>(G6-(AVERAGE(G13,G20,G27,G34,G41)))/STDEV(G13,G20,G27,G34,G41)</f>
        <v>9.092411858941329</v>
      </c>
      <c r="I44" s="9" t="s">
        <v>22</v>
      </c>
      <c r="J44" s="9">
        <f>(J6-(AVERAGE(J13,J20,J27,J34,J41)))/STDEV(J13,J20,J27,J34,J41)</f>
        <v>10.760953993077081</v>
      </c>
      <c r="K44" s="9" t="s">
        <v>23</v>
      </c>
      <c r="L44" s="9">
        <f>(L6-(AVERAGE(L13,L20,L27,L34,L41)))/STDEV(L13,L20,L27,L34,L41)</f>
        <v>12.467979766717669</v>
      </c>
      <c r="N44" s="9" t="s">
        <v>22</v>
      </c>
      <c r="O44" s="9">
        <f>(O6-(AVERAGE(O13,O20,O27,O34,O41)))/STDEV(O13,O20,O27,O34,O41)</f>
        <v>11.936030211267946</v>
      </c>
      <c r="P44" s="9" t="s">
        <v>23</v>
      </c>
      <c r="Q44" s="9">
        <f>(Q6-(AVERAGE(Q13,Q20,Q27,Q34,Q41)))/STDEV(Q13,Q20,Q27,Q34,Q41)</f>
        <v>12.898985658406295</v>
      </c>
      <c r="S44" s="9" t="s">
        <v>22</v>
      </c>
      <c r="T44" s="9">
        <f>(T6-(AVERAGE(T13,T20,T27,T34,T41)))/STDEV(T13,T20,T27,T34,T41)</f>
        <v>6.548497490513375</v>
      </c>
      <c r="U44" s="9" t="s">
        <v>23</v>
      </c>
      <c r="V44" s="9">
        <f>(V6-(AVERAGE(V13,V20,V27,V34,V41)))/STDEV(V13,V20,V27,V34,V41)</f>
        <v>7.3479756606508628</v>
      </c>
      <c r="X44" s="9" t="s">
        <v>22</v>
      </c>
      <c r="Y44" s="9">
        <f>(Y6-(AVERAGE(Y13,Y20,Y27,Y34,Y41)))/STDEV(Y13,Y20,Y27,Y34,Y41)</f>
        <v>4.5077193266326052</v>
      </c>
      <c r="Z44" s="9" t="s">
        <v>23</v>
      </c>
      <c r="AA44" s="9">
        <f>(AA6-(AVERAGE(AA13,AA20,AA27,AA34,AA41)))/STDEV(AA13,AA20,AA27,AA34,AA41)</f>
        <v>3.4853159681919772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1" width="14.25" style="10" bestFit="1" customWidth="1"/>
    <col min="12" max="12" width="15.125" style="10" bestFit="1" customWidth="1"/>
    <col min="13" max="13" width="9" style="10"/>
    <col min="14" max="14" width="13.75" style="10" bestFit="1" customWidth="1"/>
    <col min="15" max="16" width="14.25" style="10" bestFit="1" customWidth="1"/>
    <col min="17" max="17" width="15.125" style="10" bestFit="1" customWidth="1"/>
    <col min="18" max="18" width="9" style="10"/>
    <col min="19" max="19" width="13.75" style="10" bestFit="1" customWidth="1"/>
    <col min="20" max="21" width="14.25" style="10" bestFit="1" customWidth="1"/>
    <col min="22" max="22" width="15.125" style="10" bestFit="1" customWidth="1"/>
    <col min="23" max="23" width="9" style="10"/>
    <col min="24" max="24" width="13.75" style="10" bestFit="1" customWidth="1"/>
    <col min="25" max="26" width="14.25" style="10" bestFit="1" customWidth="1"/>
    <col min="27" max="27" width="15.125" style="10" bestFit="1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16</v>
      </c>
      <c r="F3" s="12">
        <v>15</v>
      </c>
      <c r="G3" s="12">
        <v>0.5161</v>
      </c>
      <c r="I3" s="12" t="s">
        <v>15</v>
      </c>
      <c r="J3" s="12">
        <v>17</v>
      </c>
      <c r="K3" s="12">
        <v>13</v>
      </c>
      <c r="L3" s="12">
        <v>0.56669999999999998</v>
      </c>
      <c r="N3" s="12" t="s">
        <v>15</v>
      </c>
      <c r="O3" s="12">
        <v>17</v>
      </c>
      <c r="P3" s="12">
        <v>13</v>
      </c>
      <c r="Q3" s="12">
        <v>0.56669999999999998</v>
      </c>
      <c r="S3" s="12" t="s">
        <v>15</v>
      </c>
      <c r="T3" s="12">
        <v>15</v>
      </c>
      <c r="U3" s="12">
        <v>9</v>
      </c>
      <c r="V3" s="12">
        <v>0.625</v>
      </c>
      <c r="X3" s="12" t="s">
        <v>15</v>
      </c>
      <c r="Y3" s="12">
        <v>20</v>
      </c>
      <c r="Z3" s="12">
        <v>20</v>
      </c>
      <c r="AA3" s="12">
        <v>0.5</v>
      </c>
    </row>
    <row r="4" spans="2:27" s="10" customFormat="1" x14ac:dyDescent="0.3">
      <c r="B4" s="11"/>
      <c r="D4" s="12" t="s">
        <v>16</v>
      </c>
      <c r="E4" s="12">
        <v>9</v>
      </c>
      <c r="F4" s="12">
        <v>43</v>
      </c>
      <c r="G4" s="12">
        <v>0.82689999999999997</v>
      </c>
      <c r="I4" s="12" t="s">
        <v>16</v>
      </c>
      <c r="J4" s="12">
        <v>8</v>
      </c>
      <c r="K4" s="12">
        <v>45</v>
      </c>
      <c r="L4" s="12">
        <v>0.84909999999999997</v>
      </c>
      <c r="N4" s="12" t="s">
        <v>16</v>
      </c>
      <c r="O4" s="12">
        <v>8</v>
      </c>
      <c r="P4" s="12">
        <v>45</v>
      </c>
      <c r="Q4" s="12">
        <v>0.84909999999999997</v>
      </c>
      <c r="S4" s="12" t="s">
        <v>16</v>
      </c>
      <c r="T4" s="12">
        <v>10</v>
      </c>
      <c r="U4" s="12">
        <v>49</v>
      </c>
      <c r="V4" s="12">
        <v>0.83050000000000002</v>
      </c>
      <c r="X4" s="12" t="s">
        <v>16</v>
      </c>
      <c r="Y4" s="12">
        <v>5</v>
      </c>
      <c r="Z4" s="12">
        <v>38</v>
      </c>
      <c r="AA4" s="12">
        <v>0.88370000000000004</v>
      </c>
    </row>
    <row r="5" spans="2:27" s="10" customFormat="1" x14ac:dyDescent="0.3">
      <c r="B5" s="11"/>
      <c r="D5" s="12" t="s">
        <v>17</v>
      </c>
      <c r="E5" s="12">
        <v>0.64</v>
      </c>
      <c r="F5" s="12">
        <v>0.74139999999999995</v>
      </c>
      <c r="G5" s="12"/>
      <c r="I5" s="12" t="s">
        <v>17</v>
      </c>
      <c r="J5" s="12">
        <v>0.68</v>
      </c>
      <c r="K5" s="12">
        <v>0.77590000000000003</v>
      </c>
      <c r="L5" s="12"/>
      <c r="N5" s="12" t="s">
        <v>17</v>
      </c>
      <c r="O5" s="12">
        <v>0.68</v>
      </c>
      <c r="P5" s="12">
        <v>0.77590000000000003</v>
      </c>
      <c r="Q5" s="12"/>
      <c r="S5" s="12" t="s">
        <v>17</v>
      </c>
      <c r="T5" s="12">
        <v>0.6</v>
      </c>
      <c r="U5" s="12">
        <v>0.8448</v>
      </c>
      <c r="V5" s="12"/>
      <c r="X5" s="12" t="s">
        <v>17</v>
      </c>
      <c r="Y5" s="12">
        <v>0.8</v>
      </c>
      <c r="Z5" s="12">
        <v>0.6552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71084337349397586</v>
      </c>
      <c r="F6" s="9" t="s">
        <v>21</v>
      </c>
      <c r="G6" s="9">
        <f>((E3*F4)-(F3*E4))/SQRT((E3+F3)*(E3+E4)*(F4+F3)*(F4+E4))</f>
        <v>0.3617084140738811</v>
      </c>
      <c r="I6" s="9" t="s">
        <v>20</v>
      </c>
      <c r="J6" s="9">
        <f>(J3+K4)/(J3+K3+J4+K4)</f>
        <v>0.74698795180722888</v>
      </c>
      <c r="K6" s="9" t="s">
        <v>21</v>
      </c>
      <c r="L6" s="9">
        <f>((J3*K4)-(K3*J4))/SQRT((J3+K3)*(J3+J4)*(K4+K3)*(K4+J4))</f>
        <v>0.43533030009408297</v>
      </c>
      <c r="N6" s="9" t="s">
        <v>20</v>
      </c>
      <c r="O6" s="9">
        <f>(O3+P4)/(O3+P3+O4+P4)</f>
        <v>0.74698795180722888</v>
      </c>
      <c r="P6" s="9" t="s">
        <v>21</v>
      </c>
      <c r="Q6" s="9">
        <f>((O3*P4)-(P3*O4))/SQRT((O3+P3)*(O3+O4)*(P4+P3)*(P4+O4))</f>
        <v>0.43533030009408297</v>
      </c>
      <c r="S6" s="9" t="s">
        <v>20</v>
      </c>
      <c r="T6" s="9">
        <f>(T3+U4)/(T3+U3+T4+U4)</f>
        <v>0.77108433734939763</v>
      </c>
      <c r="U6" s="9" t="s">
        <v>21</v>
      </c>
      <c r="V6" s="9">
        <f>((T3*U4)-(U3*T4))/SQRT((T3+U3)*(T3+T4)*(U4+U3)*(U4+T4))</f>
        <v>0.45013635183413953</v>
      </c>
      <c r="X6" s="9" t="s">
        <v>20</v>
      </c>
      <c r="Y6" s="9">
        <f>(Y3+Z4)/(Y3+Z3+Y4+Z4)</f>
        <v>0.6987951807228916</v>
      </c>
      <c r="Z6" s="9" t="s">
        <v>21</v>
      </c>
      <c r="AA6" s="9">
        <f>((Y3*Z4)-(Z3*Y4))/SQRT((Y3+Z3)*(Y3+Y4)*(Z4+Z3)*(Z4+Y4))</f>
        <v>0.41792245935925548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15</v>
      </c>
      <c r="F10" s="12">
        <v>34</v>
      </c>
      <c r="G10" s="12">
        <v>0.30609999999999998</v>
      </c>
      <c r="I10" s="12" t="s">
        <v>15</v>
      </c>
      <c r="J10" s="12">
        <v>10</v>
      </c>
      <c r="K10" s="12">
        <v>24</v>
      </c>
      <c r="L10" s="12">
        <v>0.29409999999999997</v>
      </c>
      <c r="N10" s="12" t="s">
        <v>15</v>
      </c>
      <c r="O10" s="12">
        <v>10</v>
      </c>
      <c r="P10" s="12">
        <v>23</v>
      </c>
      <c r="Q10" s="12">
        <v>0.30299999999999999</v>
      </c>
      <c r="S10" s="12" t="s">
        <v>15</v>
      </c>
      <c r="T10" s="12">
        <v>6</v>
      </c>
      <c r="U10" s="12">
        <v>23</v>
      </c>
      <c r="V10" s="12">
        <v>0.2069</v>
      </c>
      <c r="X10" s="12" t="s">
        <v>15</v>
      </c>
      <c r="Y10" s="12">
        <v>12</v>
      </c>
      <c r="Z10" s="12">
        <v>38</v>
      </c>
      <c r="AA10" s="12">
        <v>0.24</v>
      </c>
    </row>
    <row r="11" spans="2:27" s="10" customFormat="1" x14ac:dyDescent="0.3">
      <c r="B11" s="11"/>
      <c r="D11" s="12" t="s">
        <v>16</v>
      </c>
      <c r="E11" s="12">
        <v>10</v>
      </c>
      <c r="F11" s="12">
        <v>24</v>
      </c>
      <c r="G11" s="12">
        <v>0.70589999999999997</v>
      </c>
      <c r="I11" s="12" t="s">
        <v>16</v>
      </c>
      <c r="J11" s="12">
        <v>15</v>
      </c>
      <c r="K11" s="12">
        <v>34</v>
      </c>
      <c r="L11" s="12">
        <v>0.69389999999999996</v>
      </c>
      <c r="N11" s="12" t="s">
        <v>16</v>
      </c>
      <c r="O11" s="12">
        <v>15</v>
      </c>
      <c r="P11" s="12">
        <v>35</v>
      </c>
      <c r="Q11" s="12">
        <v>0.7</v>
      </c>
      <c r="S11" s="12" t="s">
        <v>16</v>
      </c>
      <c r="T11" s="12">
        <v>19</v>
      </c>
      <c r="U11" s="12">
        <v>35</v>
      </c>
      <c r="V11" s="12">
        <v>0.64810000000000001</v>
      </c>
      <c r="X11" s="12" t="s">
        <v>16</v>
      </c>
      <c r="Y11" s="12">
        <v>13</v>
      </c>
      <c r="Z11" s="12">
        <v>20</v>
      </c>
      <c r="AA11" s="12">
        <v>0.60609999999999997</v>
      </c>
    </row>
    <row r="12" spans="2:27" s="10" customFormat="1" x14ac:dyDescent="0.3">
      <c r="B12" s="11"/>
      <c r="D12" s="12" t="s">
        <v>17</v>
      </c>
      <c r="E12" s="12">
        <v>0.6</v>
      </c>
      <c r="F12" s="12">
        <v>0.4138</v>
      </c>
      <c r="G12" s="12"/>
      <c r="I12" s="12" t="s">
        <v>17</v>
      </c>
      <c r="J12" s="12">
        <v>0.4</v>
      </c>
      <c r="K12" s="12">
        <v>0.58620000000000005</v>
      </c>
      <c r="L12" s="12"/>
      <c r="N12" s="12" t="s">
        <v>17</v>
      </c>
      <c r="O12" s="12">
        <v>0.4</v>
      </c>
      <c r="P12" s="12">
        <v>0.60340000000000005</v>
      </c>
      <c r="Q12" s="12"/>
      <c r="S12" s="12" t="s">
        <v>17</v>
      </c>
      <c r="T12" s="12">
        <v>0.24</v>
      </c>
      <c r="U12" s="12">
        <v>0.60340000000000005</v>
      </c>
      <c r="V12" s="12"/>
      <c r="X12" s="12" t="s">
        <v>17</v>
      </c>
      <c r="Y12" s="12">
        <v>0.48</v>
      </c>
      <c r="Z12" s="12">
        <v>0.3448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46987951807228917</v>
      </c>
      <c r="F13" s="9" t="s">
        <v>21</v>
      </c>
      <c r="G13" s="9">
        <f>((E10*F11)-(F10*E11))/SQRT((E10+F10)*(E10+E11)*(F11+F10)*(F11+E11))</f>
        <v>1.2867924260315571E-2</v>
      </c>
      <c r="I13" s="9" t="s">
        <v>20</v>
      </c>
      <c r="J13" s="9">
        <f>(J10+K11)/(J10+K10+J11+K11)</f>
        <v>0.53012048192771088</v>
      </c>
      <c r="K13" s="9" t="s">
        <v>21</v>
      </c>
      <c r="L13" s="9">
        <f>((J10*K11)-(K10*J11))/SQRT((J10+K10)*(J10+J11)*(K11+K10)*(K11+J11))</f>
        <v>-1.2867924260315571E-2</v>
      </c>
      <c r="N13" s="9" t="s">
        <v>20</v>
      </c>
      <c r="O13" s="9">
        <f>(O10+P11)/(O10+P10+O11+P11)</f>
        <v>0.54216867469879515</v>
      </c>
      <c r="P13" s="9" t="s">
        <v>21</v>
      </c>
      <c r="Q13" s="9">
        <f>((O10*P11)-(P10*O11))/SQRT((O10+P10)*(O10+O11)*(P11+P10)*(P11+O11))</f>
        <v>3.2325409191761799E-3</v>
      </c>
      <c r="S13" s="9" t="s">
        <v>20</v>
      </c>
      <c r="T13" s="9">
        <f>(T10+U11)/(T10+U10+T11+U11)</f>
        <v>0.49397590361445781</v>
      </c>
      <c r="U13" s="9" t="s">
        <v>21</v>
      </c>
      <c r="V13" s="9">
        <f>((T10*U11)-(U10*T11))/SQRT((T10+U10)*(T10+T11)*(U11+U10)*(U11+T11))</f>
        <v>-0.15064196678855751</v>
      </c>
      <c r="X13" s="9" t="s">
        <v>20</v>
      </c>
      <c r="Y13" s="9">
        <f>(Y10+Z11)/(Y10+Z10+Y11+Z11)</f>
        <v>0.38554216867469882</v>
      </c>
      <c r="Z13" s="9" t="s">
        <v>21</v>
      </c>
      <c r="AA13" s="9">
        <f>((Y10*Z11)-(Z10*Y11))/SQRT((Y10+Z10)*(Y10+Y11)*(Z11+Z10)*(Z11+Y11))</f>
        <v>-0.16421307869414994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2"/>
      <c r="J16" s="12" t="s">
        <v>12</v>
      </c>
      <c r="K16" s="12" t="s">
        <v>13</v>
      </c>
      <c r="L16" s="12" t="s">
        <v>14</v>
      </c>
      <c r="N16" s="12"/>
      <c r="O16" s="12" t="s">
        <v>12</v>
      </c>
      <c r="P16" s="12" t="s">
        <v>13</v>
      </c>
      <c r="Q16" s="12" t="s">
        <v>14</v>
      </c>
      <c r="S16" s="14"/>
      <c r="T16" s="14" t="s">
        <v>12</v>
      </c>
      <c r="U16" s="14" t="s">
        <v>13</v>
      </c>
      <c r="V16" s="14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18</v>
      </c>
      <c r="F17" s="12">
        <v>36</v>
      </c>
      <c r="G17" s="12">
        <v>0.33329999999999999</v>
      </c>
      <c r="I17" s="12" t="s">
        <v>15</v>
      </c>
      <c r="J17" s="12">
        <v>11</v>
      </c>
      <c r="K17" s="12">
        <v>21</v>
      </c>
      <c r="L17" s="12">
        <v>0.34379999999999999</v>
      </c>
      <c r="N17" s="12" t="s">
        <v>15</v>
      </c>
      <c r="O17" s="12">
        <v>11</v>
      </c>
      <c r="P17" s="12">
        <v>24</v>
      </c>
      <c r="Q17" s="12">
        <v>0.31430000000000002</v>
      </c>
      <c r="S17" s="14" t="s">
        <v>15</v>
      </c>
      <c r="T17" s="14">
        <v>5</v>
      </c>
      <c r="U17" s="14">
        <v>20</v>
      </c>
      <c r="V17" s="14">
        <v>0.2</v>
      </c>
      <c r="X17" s="12" t="s">
        <v>15</v>
      </c>
      <c r="Y17" s="12">
        <v>17</v>
      </c>
      <c r="Z17" s="12">
        <v>33</v>
      </c>
      <c r="AA17" s="12">
        <v>0.34</v>
      </c>
    </row>
    <row r="18" spans="2:27" s="10" customFormat="1" x14ac:dyDescent="0.3">
      <c r="B18" s="11"/>
      <c r="D18" s="12" t="s">
        <v>16</v>
      </c>
      <c r="E18" s="12">
        <v>7</v>
      </c>
      <c r="F18" s="12">
        <v>22</v>
      </c>
      <c r="G18" s="12">
        <v>0.75860000000000005</v>
      </c>
      <c r="I18" s="12" t="s">
        <v>16</v>
      </c>
      <c r="J18" s="12">
        <v>14</v>
      </c>
      <c r="K18" s="12">
        <v>37</v>
      </c>
      <c r="L18" s="12">
        <v>0.72550000000000003</v>
      </c>
      <c r="N18" s="12" t="s">
        <v>16</v>
      </c>
      <c r="O18" s="12">
        <v>14</v>
      </c>
      <c r="P18" s="12">
        <v>34</v>
      </c>
      <c r="Q18" s="12">
        <v>0.70830000000000004</v>
      </c>
      <c r="S18" s="14" t="s">
        <v>16</v>
      </c>
      <c r="T18" s="14">
        <v>20</v>
      </c>
      <c r="U18" s="14">
        <v>38</v>
      </c>
      <c r="V18" s="14">
        <v>0.6552</v>
      </c>
      <c r="X18" s="12" t="s">
        <v>16</v>
      </c>
      <c r="Y18" s="12">
        <v>8</v>
      </c>
      <c r="Z18" s="12">
        <v>25</v>
      </c>
      <c r="AA18" s="12">
        <v>0.75760000000000005</v>
      </c>
    </row>
    <row r="19" spans="2:27" s="10" customFormat="1" x14ac:dyDescent="0.3">
      <c r="B19" s="11"/>
      <c r="D19" s="12" t="s">
        <v>17</v>
      </c>
      <c r="E19" s="12">
        <v>0.72</v>
      </c>
      <c r="F19" s="12">
        <v>0.37930000000000003</v>
      </c>
      <c r="G19" s="12"/>
      <c r="I19" s="12" t="s">
        <v>17</v>
      </c>
      <c r="J19" s="12">
        <v>0.44</v>
      </c>
      <c r="K19" s="12">
        <v>0.63790000000000002</v>
      </c>
      <c r="L19" s="12"/>
      <c r="N19" s="12" t="s">
        <v>17</v>
      </c>
      <c r="O19" s="12">
        <v>0.44</v>
      </c>
      <c r="P19" s="12">
        <v>0.58620000000000005</v>
      </c>
      <c r="Q19" s="12"/>
      <c r="S19" s="14" t="s">
        <v>17</v>
      </c>
      <c r="T19" s="14">
        <v>0.2</v>
      </c>
      <c r="U19" s="14">
        <v>0.6552</v>
      </c>
      <c r="V19" s="14"/>
      <c r="X19" s="12" t="s">
        <v>17</v>
      </c>
      <c r="Y19" s="12">
        <v>0.68</v>
      </c>
      <c r="Z19" s="12">
        <v>0.43099999999999999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48192771084337349</v>
      </c>
      <c r="F20" s="9" t="s">
        <v>21</v>
      </c>
      <c r="G20" s="9">
        <f>((E17*F18)-(F17*E18))/SQRT((E17+F17)*(E17+E18)*(F18+F17)*(F18+E18))</f>
        <v>9.5561423865869091E-2</v>
      </c>
      <c r="I20" s="9" t="s">
        <v>20</v>
      </c>
      <c r="J20" s="9">
        <f>(J17+K18)/(J17+K17+J18+K18)</f>
        <v>0.57831325301204817</v>
      </c>
      <c r="K20" s="9" t="s">
        <v>21</v>
      </c>
      <c r="L20" s="9">
        <f>((J17*K18)-(K17*J18))/SQRT((J17+K17)*(J17+J18)*(K18+K17)*(K18+J18))</f>
        <v>7.345719915829356E-2</v>
      </c>
      <c r="N20" s="9" t="s">
        <v>20</v>
      </c>
      <c r="O20" s="9">
        <f>(O17+P18)/(O17+P17+O18+P18)</f>
        <v>0.54216867469879515</v>
      </c>
      <c r="P20" s="9" t="s">
        <v>21</v>
      </c>
      <c r="Q20" s="9">
        <f>((O17*P18)-(P17*O18))/SQRT((O17+P17)*(O17+O18)*(P18+P17)*(P18+O18))</f>
        <v>2.4346971907218833E-2</v>
      </c>
      <c r="S20" s="9" t="s">
        <v>20</v>
      </c>
      <c r="T20" s="9">
        <f>(T17+U18)/(T17+U17+T18+U18)</f>
        <v>0.51807228915662651</v>
      </c>
      <c r="U20" s="9" t="s">
        <v>21</v>
      </c>
      <c r="V20" s="9">
        <f>((T17*U18)-(U17*T18))/SQRT((T17+U17)*(T17+T18)*(U18+U17)*(U18+T18))</f>
        <v>-0.14482758620689656</v>
      </c>
      <c r="X20" s="9" t="s">
        <v>20</v>
      </c>
      <c r="Y20" s="9">
        <f>(Y17+Z18)/(Y17+Z17+Y18+Z18)</f>
        <v>0.50602409638554213</v>
      </c>
      <c r="Z20" s="9" t="s">
        <v>21</v>
      </c>
      <c r="AA20" s="9">
        <f>((Y17*Z18)-(Z17*Y18))/SQRT((Y17+Z17)*(Y17+Y18)*(Z18+Z17)*(Z18+Y18))</f>
        <v>0.10408781759747299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2"/>
      <c r="T23" s="12" t="s">
        <v>12</v>
      </c>
      <c r="U23" s="12" t="s">
        <v>13</v>
      </c>
      <c r="V23" s="12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15</v>
      </c>
      <c r="F24" s="12">
        <v>35</v>
      </c>
      <c r="G24" s="12">
        <v>0.3</v>
      </c>
      <c r="I24" s="12" t="s">
        <v>15</v>
      </c>
      <c r="J24" s="12">
        <v>8</v>
      </c>
      <c r="K24" s="12">
        <v>24</v>
      </c>
      <c r="L24" s="12">
        <v>0.25</v>
      </c>
      <c r="N24" s="12" t="s">
        <v>15</v>
      </c>
      <c r="O24" s="12">
        <v>8</v>
      </c>
      <c r="P24" s="12">
        <v>18</v>
      </c>
      <c r="Q24" s="12">
        <v>0.30769999999999997</v>
      </c>
      <c r="S24" s="12" t="s">
        <v>15</v>
      </c>
      <c r="T24" s="12">
        <v>3</v>
      </c>
      <c r="U24" s="12">
        <v>14</v>
      </c>
      <c r="V24" s="12">
        <v>0.17649999999999999</v>
      </c>
      <c r="X24" s="12" t="s">
        <v>15</v>
      </c>
      <c r="Y24" s="12">
        <v>19</v>
      </c>
      <c r="Z24" s="12">
        <v>35</v>
      </c>
      <c r="AA24" s="12">
        <v>0.35189999999999999</v>
      </c>
    </row>
    <row r="25" spans="2:27" s="10" customFormat="1" x14ac:dyDescent="0.3">
      <c r="B25" s="11"/>
      <c r="D25" s="12" t="s">
        <v>16</v>
      </c>
      <c r="E25" s="12">
        <v>10</v>
      </c>
      <c r="F25" s="12">
        <v>23</v>
      </c>
      <c r="G25" s="12">
        <v>0.69699999999999995</v>
      </c>
      <c r="I25" s="12" t="s">
        <v>16</v>
      </c>
      <c r="J25" s="12">
        <v>17</v>
      </c>
      <c r="K25" s="12">
        <v>34</v>
      </c>
      <c r="L25" s="12">
        <v>0.66669999999999996</v>
      </c>
      <c r="N25" s="12" t="s">
        <v>16</v>
      </c>
      <c r="O25" s="12">
        <v>17</v>
      </c>
      <c r="P25" s="12">
        <v>40</v>
      </c>
      <c r="Q25" s="12">
        <v>0.70179999999999998</v>
      </c>
      <c r="S25" s="12" t="s">
        <v>16</v>
      </c>
      <c r="T25" s="12">
        <v>22</v>
      </c>
      <c r="U25" s="12">
        <v>44</v>
      </c>
      <c r="V25" s="12">
        <v>0.66669999999999996</v>
      </c>
      <c r="X25" s="12" t="s">
        <v>16</v>
      </c>
      <c r="Y25" s="12">
        <v>6</v>
      </c>
      <c r="Z25" s="12">
        <v>23</v>
      </c>
      <c r="AA25" s="12">
        <v>0.79310000000000003</v>
      </c>
    </row>
    <row r="26" spans="2:27" s="10" customFormat="1" x14ac:dyDescent="0.3">
      <c r="B26" s="11"/>
      <c r="D26" s="12" t="s">
        <v>17</v>
      </c>
      <c r="E26" s="12">
        <v>0.6</v>
      </c>
      <c r="F26" s="12">
        <v>0.39660000000000001</v>
      </c>
      <c r="G26" s="12"/>
      <c r="I26" s="12" t="s">
        <v>17</v>
      </c>
      <c r="J26" s="12">
        <v>0.32</v>
      </c>
      <c r="K26" s="12">
        <v>0.58620000000000005</v>
      </c>
      <c r="L26" s="12"/>
      <c r="N26" s="12" t="s">
        <v>17</v>
      </c>
      <c r="O26" s="12">
        <v>0.32</v>
      </c>
      <c r="P26" s="12">
        <v>0.68969999999999998</v>
      </c>
      <c r="Q26" s="12"/>
      <c r="S26" s="12" t="s">
        <v>17</v>
      </c>
      <c r="T26" s="12">
        <v>0.12</v>
      </c>
      <c r="U26" s="12">
        <v>0.75860000000000005</v>
      </c>
      <c r="V26" s="12"/>
      <c r="X26" s="12" t="s">
        <v>17</v>
      </c>
      <c r="Y26" s="12">
        <v>0.76</v>
      </c>
      <c r="Z26" s="12">
        <v>0.39660000000000001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45783132530120479</v>
      </c>
      <c r="F27" s="9" t="s">
        <v>21</v>
      </c>
      <c r="G27" s="9">
        <f>((E24*F25)-(F24*E25))/SQRT((E24+F24)*(E24+E25)*(F25+F24)*(F25+E25))</f>
        <v>-3.2325409191761799E-3</v>
      </c>
      <c r="I27" s="9" t="s">
        <v>20</v>
      </c>
      <c r="J27" s="9">
        <f>(J24+K25)/(J24+K24+J25+K25)</f>
        <v>0.50602409638554213</v>
      </c>
      <c r="K27" s="9" t="s">
        <v>21</v>
      </c>
      <c r="L27" s="9">
        <f>((J24*K25)-(K24*J25))/SQRT((J24+K24)*(J24+J25)*(K25+K24)*(K25+J25))</f>
        <v>-8.840866447369844E-2</v>
      </c>
      <c r="N27" s="9" t="s">
        <v>20</v>
      </c>
      <c r="O27" s="9">
        <f>(O24+P25)/(O24+P24+O25+P25)</f>
        <v>0.57831325301204817</v>
      </c>
      <c r="P27" s="9" t="s">
        <v>21</v>
      </c>
      <c r="Q27" s="9">
        <f>((O24*P25)-(P24*O25))/SQRT((O24+P24)*(O24+O25)*(P25+P24)*(P25+O25))</f>
        <v>9.5503641815767731E-3</v>
      </c>
      <c r="S27" s="9" t="s">
        <v>20</v>
      </c>
      <c r="T27" s="9">
        <f>(T24+U25)/(T24+U24+T25+U25)</f>
        <v>0.5662650602409639</v>
      </c>
      <c r="U27" s="9" t="s">
        <v>21</v>
      </c>
      <c r="V27" s="9">
        <f>((T24*U25)-(U24*T25))/SQRT((T24+U24)*(T24+T25)*(U25+U24)*(U25+T25))</f>
        <v>-0.13798511448267339</v>
      </c>
      <c r="X27" s="9" t="s">
        <v>20</v>
      </c>
      <c r="Y27" s="9">
        <f>(Y24+Z25)/(Y24+Z24+Y25+Z25)</f>
        <v>0.50602409638554213</v>
      </c>
      <c r="Z27" s="9" t="s">
        <v>21</v>
      </c>
      <c r="AA27" s="9">
        <f>((Y24*Z25)-(Z24*Y25))/SQRT((Y24+Z24)*(Y24+Y25)*(Z25+Z24)*(Z25+Y25))</f>
        <v>0.15064196678855751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24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4"/>
      <c r="Y30" s="14" t="s">
        <v>12</v>
      </c>
      <c r="Z30" s="14" t="s">
        <v>13</v>
      </c>
      <c r="AA30" s="14" t="s">
        <v>14</v>
      </c>
    </row>
    <row r="31" spans="2:27" s="10" customFormat="1" x14ac:dyDescent="0.3">
      <c r="B31" s="11"/>
      <c r="D31" s="12" t="s">
        <v>15</v>
      </c>
      <c r="E31" s="12">
        <v>20</v>
      </c>
      <c r="F31" s="12">
        <v>43</v>
      </c>
      <c r="G31" s="12">
        <v>0.3175</v>
      </c>
      <c r="I31" s="12" t="s">
        <v>15</v>
      </c>
      <c r="J31" s="12">
        <v>10</v>
      </c>
      <c r="K31" s="12">
        <v>17</v>
      </c>
      <c r="L31" s="12">
        <v>0.37040000000000001</v>
      </c>
      <c r="N31" s="12" t="s">
        <v>15</v>
      </c>
      <c r="O31" s="12">
        <v>8</v>
      </c>
      <c r="P31" s="12">
        <v>27</v>
      </c>
      <c r="Q31" s="12">
        <v>0.2286</v>
      </c>
      <c r="S31" s="12" t="s">
        <v>15</v>
      </c>
      <c r="T31" s="12">
        <v>11</v>
      </c>
      <c r="U31" s="12">
        <v>25</v>
      </c>
      <c r="V31" s="12">
        <v>0.30559999999999998</v>
      </c>
      <c r="X31" s="14" t="s">
        <v>15</v>
      </c>
      <c r="Y31" s="14">
        <v>11</v>
      </c>
      <c r="Z31" s="14">
        <v>30</v>
      </c>
      <c r="AA31" s="14">
        <v>0.26829999999999998</v>
      </c>
    </row>
    <row r="32" spans="2:27" s="10" customFormat="1" x14ac:dyDescent="0.3">
      <c r="B32" s="11"/>
      <c r="D32" s="12" t="s">
        <v>16</v>
      </c>
      <c r="E32" s="12">
        <v>5</v>
      </c>
      <c r="F32" s="12">
        <v>15</v>
      </c>
      <c r="G32" s="12">
        <v>0.75</v>
      </c>
      <c r="I32" s="12" t="s">
        <v>16</v>
      </c>
      <c r="J32" s="12">
        <v>15</v>
      </c>
      <c r="K32" s="12">
        <v>41</v>
      </c>
      <c r="L32" s="12">
        <v>0.73209999999999997</v>
      </c>
      <c r="N32" s="12" t="s">
        <v>16</v>
      </c>
      <c r="O32" s="12">
        <v>17</v>
      </c>
      <c r="P32" s="12">
        <v>31</v>
      </c>
      <c r="Q32" s="12">
        <v>0.64580000000000004</v>
      </c>
      <c r="S32" s="12" t="s">
        <v>16</v>
      </c>
      <c r="T32" s="12">
        <v>14</v>
      </c>
      <c r="U32" s="12">
        <v>33</v>
      </c>
      <c r="V32" s="12">
        <v>0.70209999999999995</v>
      </c>
      <c r="X32" s="14" t="s">
        <v>16</v>
      </c>
      <c r="Y32" s="14">
        <v>14</v>
      </c>
      <c r="Z32" s="14">
        <v>28</v>
      </c>
      <c r="AA32" s="14">
        <v>0.66669999999999996</v>
      </c>
    </row>
    <row r="33" spans="2:27" s="10" customFormat="1" x14ac:dyDescent="0.3">
      <c r="B33" s="11"/>
      <c r="D33" s="12" t="s">
        <v>17</v>
      </c>
      <c r="E33" s="12">
        <v>0.8</v>
      </c>
      <c r="F33" s="12">
        <v>0.2586</v>
      </c>
      <c r="G33" s="12"/>
      <c r="I33" s="12" t="s">
        <v>17</v>
      </c>
      <c r="J33" s="12">
        <v>0.4</v>
      </c>
      <c r="K33" s="12">
        <v>0.70689999999999997</v>
      </c>
      <c r="L33" s="12"/>
      <c r="N33" s="12" t="s">
        <v>17</v>
      </c>
      <c r="O33" s="12">
        <v>0.32</v>
      </c>
      <c r="P33" s="12">
        <v>0.53449999999999998</v>
      </c>
      <c r="Q33" s="12"/>
      <c r="S33" s="12" t="s">
        <v>17</v>
      </c>
      <c r="T33" s="12">
        <v>0.44</v>
      </c>
      <c r="U33" s="12">
        <v>0.56899999999999995</v>
      </c>
      <c r="V33" s="12"/>
      <c r="X33" s="14" t="s">
        <v>17</v>
      </c>
      <c r="Y33" s="14">
        <v>0.44</v>
      </c>
      <c r="Z33" s="14">
        <v>0.48280000000000001</v>
      </c>
      <c r="AA33" s="14"/>
    </row>
    <row r="34" spans="2:27" s="10" customFormat="1" x14ac:dyDescent="0.3">
      <c r="B34" s="11"/>
      <c r="D34" s="9" t="s">
        <v>20</v>
      </c>
      <c r="E34" s="9">
        <f>(E31+F32)/(E31+F31+E32+F32)</f>
        <v>0.42168674698795183</v>
      </c>
      <c r="F34" s="9" t="s">
        <v>21</v>
      </c>
      <c r="G34" s="9">
        <f>((E31*F32)-(F31*E32))/SQRT((E31+F31)*(E31+E32)*(F32+F31)*(F32+E32))</f>
        <v>6.2885374562617322E-2</v>
      </c>
      <c r="I34" s="9" t="s">
        <v>20</v>
      </c>
      <c r="J34" s="9">
        <f>(J31+K32)/(J31+K31+J32+K32)</f>
        <v>0.61445783132530118</v>
      </c>
      <c r="K34" s="9" t="s">
        <v>21</v>
      </c>
      <c r="L34" s="9">
        <f>((J31*K32)-(K31*J32))/SQRT((J31+K31)*(J31+J32)*(K32+K31)*(K32+J32))</f>
        <v>0.10468194938610977</v>
      </c>
      <c r="N34" s="9" t="s">
        <v>20</v>
      </c>
      <c r="O34" s="9">
        <f>(O31+P32)/(O31+P31+O32+P32)</f>
        <v>0.46987951807228917</v>
      </c>
      <c r="P34" s="9" t="s">
        <v>21</v>
      </c>
      <c r="Q34" s="9">
        <f>((O31*P32)-(P31*O32))/SQRT((O31+P31)*(O31+O32)*(P32+P31)*(P32+O32))</f>
        <v>-0.13518976506376773</v>
      </c>
      <c r="S34" s="9" t="s">
        <v>20</v>
      </c>
      <c r="T34" s="9">
        <f>(T31+U32)/(T31+U31+T32+U32)</f>
        <v>0.53012048192771088</v>
      </c>
      <c r="U34" s="9" t="s">
        <v>21</v>
      </c>
      <c r="V34" s="9">
        <f>((T31*U32)-(U31*T32))/SQRT((T31+U31)*(T31+T32)*(U32+U31)*(U32+T32))</f>
        <v>8.2996384088376597E-3</v>
      </c>
      <c r="X34" s="9" t="s">
        <v>20</v>
      </c>
      <c r="Y34" s="9">
        <f>(Y31+Z32)/(Y31+Z31+Y32+Z32)</f>
        <v>0.46987951807228917</v>
      </c>
      <c r="Z34" s="9" t="s">
        <v>21</v>
      </c>
      <c r="AA34" s="9">
        <f>((Y31*Z32)-(Z31*Y32))/SQRT((Y31+Z31)*(Y31+Y32)*(Z32+Z31)*(Z32+Y32))</f>
        <v>-7.087897818563918E-2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2"/>
      <c r="T37" s="12" t="s">
        <v>12</v>
      </c>
      <c r="U37" s="12" t="s">
        <v>13</v>
      </c>
      <c r="V37" s="12" t="s">
        <v>14</v>
      </c>
      <c r="X37" s="12"/>
      <c r="Y37" s="12" t="s">
        <v>12</v>
      </c>
      <c r="Z37" s="12" t="s">
        <v>13</v>
      </c>
      <c r="AA37" s="12" t="s">
        <v>14</v>
      </c>
    </row>
    <row r="38" spans="2:27" s="10" customFormat="1" x14ac:dyDescent="0.3">
      <c r="B38" s="11"/>
      <c r="D38" s="12" t="s">
        <v>15</v>
      </c>
      <c r="E38" s="12">
        <v>13</v>
      </c>
      <c r="F38" s="12">
        <v>31</v>
      </c>
      <c r="G38" s="12">
        <v>0.29549999999999998</v>
      </c>
      <c r="I38" s="12" t="s">
        <v>15</v>
      </c>
      <c r="J38" s="12">
        <v>8</v>
      </c>
      <c r="K38" s="12">
        <v>20</v>
      </c>
      <c r="L38" s="12">
        <v>0.28570000000000001</v>
      </c>
      <c r="N38" s="12" t="s">
        <v>15</v>
      </c>
      <c r="O38" s="12">
        <v>11</v>
      </c>
      <c r="P38" s="12">
        <v>19</v>
      </c>
      <c r="Q38" s="12">
        <v>0.36670000000000003</v>
      </c>
      <c r="S38" s="12" t="s">
        <v>15</v>
      </c>
      <c r="T38" s="12">
        <v>8</v>
      </c>
      <c r="U38" s="12">
        <v>19</v>
      </c>
      <c r="V38" s="12">
        <v>0.29630000000000001</v>
      </c>
      <c r="X38" s="12" t="s">
        <v>15</v>
      </c>
      <c r="Y38" s="12">
        <v>14</v>
      </c>
      <c r="Z38" s="12">
        <v>38</v>
      </c>
      <c r="AA38" s="12">
        <v>0.26919999999999999</v>
      </c>
    </row>
    <row r="39" spans="2:27" s="10" customFormat="1" x14ac:dyDescent="0.3">
      <c r="B39" s="11"/>
      <c r="D39" s="12" t="s">
        <v>16</v>
      </c>
      <c r="E39" s="12">
        <v>12</v>
      </c>
      <c r="F39" s="12">
        <v>27</v>
      </c>
      <c r="G39" s="12">
        <v>0.69230000000000003</v>
      </c>
      <c r="I39" s="12" t="s">
        <v>16</v>
      </c>
      <c r="J39" s="12">
        <v>17</v>
      </c>
      <c r="K39" s="12">
        <v>38</v>
      </c>
      <c r="L39" s="12">
        <v>0.69089999999999996</v>
      </c>
      <c r="N39" s="12" t="s">
        <v>16</v>
      </c>
      <c r="O39" s="12">
        <v>14</v>
      </c>
      <c r="P39" s="12">
        <v>39</v>
      </c>
      <c r="Q39" s="12">
        <v>0.73580000000000001</v>
      </c>
      <c r="S39" s="12" t="s">
        <v>16</v>
      </c>
      <c r="T39" s="12">
        <v>17</v>
      </c>
      <c r="U39" s="12">
        <v>39</v>
      </c>
      <c r="V39" s="12">
        <v>0.69640000000000002</v>
      </c>
      <c r="X39" s="12" t="s">
        <v>16</v>
      </c>
      <c r="Y39" s="12">
        <v>11</v>
      </c>
      <c r="Z39" s="12">
        <v>20</v>
      </c>
      <c r="AA39" s="12">
        <v>0.6452</v>
      </c>
    </row>
    <row r="40" spans="2:27" s="10" customFormat="1" x14ac:dyDescent="0.3">
      <c r="B40" s="11"/>
      <c r="D40" s="12" t="s">
        <v>17</v>
      </c>
      <c r="E40" s="12">
        <v>0.52</v>
      </c>
      <c r="F40" s="12">
        <v>0.46550000000000002</v>
      </c>
      <c r="G40" s="12"/>
      <c r="I40" s="12" t="s">
        <v>17</v>
      </c>
      <c r="J40" s="12">
        <v>0.32</v>
      </c>
      <c r="K40" s="12">
        <v>0.6552</v>
      </c>
      <c r="L40" s="12"/>
      <c r="N40" s="12" t="s">
        <v>17</v>
      </c>
      <c r="O40" s="12">
        <v>0.44</v>
      </c>
      <c r="P40" s="12">
        <v>0.6724</v>
      </c>
      <c r="Q40" s="12"/>
      <c r="S40" s="12" t="s">
        <v>17</v>
      </c>
      <c r="T40" s="12">
        <v>0.32</v>
      </c>
      <c r="U40" s="12">
        <v>0.6724</v>
      </c>
      <c r="V40" s="12"/>
      <c r="X40" s="12" t="s">
        <v>17</v>
      </c>
      <c r="Y40" s="12">
        <v>0.56000000000000005</v>
      </c>
      <c r="Z40" s="12">
        <v>0.3448</v>
      </c>
      <c r="AA40" s="12"/>
    </row>
    <row r="41" spans="2:27" s="10" customFormat="1" x14ac:dyDescent="0.3">
      <c r="B41" s="11"/>
      <c r="D41" s="9" t="s">
        <v>20</v>
      </c>
      <c r="E41" s="9">
        <f>(E38+F39)/(E38+F38+E39+F39)</f>
        <v>0.48192771084337349</v>
      </c>
      <c r="F41" s="9" t="s">
        <v>21</v>
      </c>
      <c r="G41" s="9">
        <f>((E38*F39)-(F38*E39))/SQRT((E38+F38)*(E38+E39)*(F39+F38)*(F39+E39))</f>
        <v>-1.331302206664217E-2</v>
      </c>
      <c r="I41" s="9" t="s">
        <v>20</v>
      </c>
      <c r="J41" s="9">
        <f>(J38+K39)/(J38+K38+J39+K39)</f>
        <v>0.55421686746987953</v>
      </c>
      <c r="K41" s="9" t="s">
        <v>21</v>
      </c>
      <c r="L41" s="9">
        <f>((J38*K39)-(K38*J39))/SQRT((J38+K38)*(J38+J39)*(K39+K38)*(K39+J39))</f>
        <v>-2.4091183700874267E-2</v>
      </c>
      <c r="N41" s="9" t="s">
        <v>20</v>
      </c>
      <c r="O41" s="9">
        <f>(O38+P39)/(O38+P38+O39+P39)</f>
        <v>0.60240963855421692</v>
      </c>
      <c r="P41" s="9" t="s">
        <v>21</v>
      </c>
      <c r="Q41" s="9">
        <f>((O38*P39)-(P38*O39))/SQRT((O38+P38)*(O38+O39)*(P39+P38)*(P39+O39))</f>
        <v>0.10735073966011426</v>
      </c>
      <c r="S41" s="9" t="s">
        <v>20</v>
      </c>
      <c r="T41" s="9">
        <f>(T38+U39)/(T38+U38+T39+U39)</f>
        <v>0.5662650602409639</v>
      </c>
      <c r="U41" s="9" t="s">
        <v>21</v>
      </c>
      <c r="V41" s="9">
        <f>((T38*U39)-(U38*T39))/SQRT((T38+U38)*(T38+T39)*(U39+U38)*(U39+T39))</f>
        <v>-7.4290415693368216E-3</v>
      </c>
      <c r="X41" s="9" t="s">
        <v>20</v>
      </c>
      <c r="Y41" s="9">
        <f>(Y38+Z39)/(Y38+Z38+Y39+Z39)</f>
        <v>0.40963855421686746</v>
      </c>
      <c r="Z41" s="9" t="s">
        <v>21</v>
      </c>
      <c r="AA41" s="9">
        <f>((Y38*Z39)-(Z38*Y39))/SQRT((Y38+Z38)*(Y38+Y39)*(Z39+Z38)*(Z39+Y39))</f>
        <v>-9.0263582535615894E-2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9.9342021367104891</v>
      </c>
      <c r="F44" s="9" t="s">
        <v>23</v>
      </c>
      <c r="G44" s="9">
        <f>(G6-(AVERAGE(G13,G20,G27,G34,G41)))/STDEV(G13,G20,G27,G34,G41)</f>
        <v>7.1129496023063892</v>
      </c>
      <c r="I44" s="9" t="s">
        <v>22</v>
      </c>
      <c r="J44" s="9">
        <f>(J6-(AVERAGE(J13,J20,J27,J34,J41)))/STDEV(J13,J20,J27,J34,J41)</f>
        <v>4.5235268410795593</v>
      </c>
      <c r="K44" s="9" t="s">
        <v>23</v>
      </c>
      <c r="L44" s="9">
        <f>(L6-(AVERAGE(L13,L20,L27,L34,L41)))/STDEV(L13,L20,L27,L34,L41)</f>
        <v>5.4432337873424483</v>
      </c>
      <c r="N44" s="9" t="s">
        <v>22</v>
      </c>
      <c r="O44" s="9">
        <f>(O6-(AVERAGE(O13,O20,O27,O34,O41)))/STDEV(O13,O20,O27,O34,O41)</f>
        <v>3.9910304057250618</v>
      </c>
      <c r="P44" s="9" t="s">
        <v>23</v>
      </c>
      <c r="Q44" s="9">
        <f>(Q6-(AVERAGE(Q13,Q20,Q27,Q34,Q41)))/STDEV(Q13,Q20,Q27,Q34,Q41)</f>
        <v>4.9659303478275412</v>
      </c>
      <c r="S44" s="9" t="s">
        <v>22</v>
      </c>
      <c r="T44" s="9">
        <f>(T6-(AVERAGE(T13,T20,T27,T34,T41)))/STDEV(T13,T20,T27,T34,T41)</f>
        <v>7.5162568907042253</v>
      </c>
      <c r="U44" s="9" t="s">
        <v>23</v>
      </c>
      <c r="V44" s="9">
        <f>(V6-(AVERAGE(V13,V20,V27,V34,V41)))/STDEV(V13,V20,V27,V34,V41)</f>
        <v>6.7337007458627349</v>
      </c>
      <c r="X44" s="9" t="s">
        <v>22</v>
      </c>
      <c r="Y44" s="9">
        <f>(Y6-(AVERAGE(Y13,Y20,Y27,Y34,Y41)))/STDEV(Y13,Y20,Y27,Y34,Y41)</f>
        <v>4.3871596519069955</v>
      </c>
      <c r="Z44" s="9" t="s">
        <v>23</v>
      </c>
      <c r="AA44" s="9">
        <f>(AA6-(AVERAGE(AA13,AA20,AA27,AA34,AA41)))/STDEV(AA13,AA20,AA27,AA34,AA41)</f>
        <v>3.2054805708071648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1" width="14.25" style="10" bestFit="1" customWidth="1"/>
    <col min="12" max="12" width="15.125" style="10" bestFit="1" customWidth="1"/>
    <col min="13" max="13" width="9" style="10"/>
    <col min="14" max="14" width="13.75" style="10" bestFit="1" customWidth="1"/>
    <col min="15" max="16" width="14.25" style="10" bestFit="1" customWidth="1"/>
    <col min="17" max="17" width="15.125" style="10" bestFit="1" customWidth="1"/>
    <col min="18" max="18" width="9" style="10"/>
    <col min="19" max="19" width="13.75" style="10" bestFit="1" customWidth="1"/>
    <col min="20" max="21" width="14.25" style="10" bestFit="1" customWidth="1"/>
    <col min="22" max="22" width="15.125" style="10" bestFit="1" customWidth="1"/>
    <col min="23" max="23" width="9" style="10"/>
    <col min="24" max="24" width="14" style="10" bestFit="1" customWidth="1"/>
    <col min="25" max="25" width="12.75" style="10" bestFit="1" customWidth="1"/>
    <col min="26" max="26" width="14.625" style="10" bestFit="1" customWidth="1"/>
    <col min="27" max="27" width="14.875" style="10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4"/>
      <c r="T2" s="14" t="s">
        <v>12</v>
      </c>
      <c r="U2" s="14" t="s">
        <v>13</v>
      </c>
      <c r="V2" s="14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18</v>
      </c>
      <c r="F3" s="12">
        <v>15</v>
      </c>
      <c r="G3" s="12">
        <v>0.54549999999999998</v>
      </c>
      <c r="I3" s="12" t="s">
        <v>15</v>
      </c>
      <c r="J3" s="12">
        <v>10</v>
      </c>
      <c r="K3" s="12">
        <v>7</v>
      </c>
      <c r="L3" s="12">
        <v>0.58819999999999995</v>
      </c>
      <c r="N3" s="12" t="s">
        <v>15</v>
      </c>
      <c r="O3" s="12">
        <v>12</v>
      </c>
      <c r="P3" s="12">
        <v>10</v>
      </c>
      <c r="Q3" s="12">
        <v>0.54549999999999998</v>
      </c>
      <c r="S3" s="14" t="s">
        <v>15</v>
      </c>
      <c r="T3" s="14">
        <v>15</v>
      </c>
      <c r="U3" s="14">
        <v>12</v>
      </c>
      <c r="V3" s="14">
        <v>0.55559999999999998</v>
      </c>
      <c r="X3" s="12" t="s">
        <v>15</v>
      </c>
      <c r="Y3" s="12">
        <v>14</v>
      </c>
      <c r="Z3" s="12">
        <v>23</v>
      </c>
      <c r="AA3" s="12">
        <v>0.37840000000000001</v>
      </c>
    </row>
    <row r="4" spans="2:27" s="10" customFormat="1" x14ac:dyDescent="0.3">
      <c r="B4" s="11"/>
      <c r="D4" s="12" t="s">
        <v>16</v>
      </c>
      <c r="E4" s="12">
        <v>4</v>
      </c>
      <c r="F4" s="12">
        <v>35</v>
      </c>
      <c r="G4" s="12">
        <v>0.89739999999999998</v>
      </c>
      <c r="I4" s="12" t="s">
        <v>16</v>
      </c>
      <c r="J4" s="12">
        <v>12</v>
      </c>
      <c r="K4" s="12">
        <v>43</v>
      </c>
      <c r="L4" s="12">
        <v>0.78180000000000005</v>
      </c>
      <c r="N4" s="12" t="s">
        <v>16</v>
      </c>
      <c r="O4" s="12">
        <v>10</v>
      </c>
      <c r="P4" s="12">
        <v>40</v>
      </c>
      <c r="Q4" s="12">
        <v>0.8</v>
      </c>
      <c r="S4" s="14" t="s">
        <v>16</v>
      </c>
      <c r="T4" s="14">
        <v>7</v>
      </c>
      <c r="U4" s="14">
        <v>38</v>
      </c>
      <c r="V4" s="14">
        <v>0.84440000000000004</v>
      </c>
      <c r="X4" s="12" t="s">
        <v>16</v>
      </c>
      <c r="Y4" s="12">
        <v>8</v>
      </c>
      <c r="Z4" s="12">
        <v>27</v>
      </c>
      <c r="AA4" s="12">
        <v>0.77139999999999997</v>
      </c>
    </row>
    <row r="5" spans="2:27" s="10" customFormat="1" x14ac:dyDescent="0.3">
      <c r="B5" s="11"/>
      <c r="D5" s="12" t="s">
        <v>17</v>
      </c>
      <c r="E5" s="12">
        <v>0.81820000000000004</v>
      </c>
      <c r="F5" s="12">
        <v>0.7</v>
      </c>
      <c r="G5" s="12"/>
      <c r="I5" s="12" t="s">
        <v>17</v>
      </c>
      <c r="J5" s="12">
        <v>0.45450000000000002</v>
      </c>
      <c r="K5" s="12">
        <v>0.86</v>
      </c>
      <c r="L5" s="12"/>
      <c r="N5" s="12" t="s">
        <v>17</v>
      </c>
      <c r="O5" s="12">
        <v>0.54549999999999998</v>
      </c>
      <c r="P5" s="12">
        <v>0.8</v>
      </c>
      <c r="Q5" s="12"/>
      <c r="S5" s="14" t="s">
        <v>17</v>
      </c>
      <c r="T5" s="14">
        <v>0.68179999999999996</v>
      </c>
      <c r="U5" s="14">
        <v>0.76</v>
      </c>
      <c r="V5" s="14"/>
      <c r="X5" s="12" t="s">
        <v>17</v>
      </c>
      <c r="Y5" s="12">
        <v>0.63639999999999997</v>
      </c>
      <c r="Z5" s="12">
        <v>0.54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73611111111111116</v>
      </c>
      <c r="F6" s="9" t="s">
        <v>21</v>
      </c>
      <c r="G6" s="9">
        <f>((E3*F4)-(F3*E4))/SQRT((E3+F3)*(E3+E4)*(F4+F3)*(F4+E4))</f>
        <v>0.47905926037633423</v>
      </c>
      <c r="I6" s="9" t="s">
        <v>20</v>
      </c>
      <c r="J6" s="9">
        <f>(J3+K4)/(J3+K3+J4+K4)</f>
        <v>0.73611111111111116</v>
      </c>
      <c r="K6" s="9" t="s">
        <v>21</v>
      </c>
      <c r="L6" s="9">
        <f>((J3*K4)-(K3*J4))/SQRT((J3+K3)*(J3+J4)*(K4+K3)*(K4+J4))</f>
        <v>0.34117244729661378</v>
      </c>
      <c r="N6" s="9" t="s">
        <v>20</v>
      </c>
      <c r="O6" s="9">
        <f>(O3+P4)/(O3+P3+O4+P4)</f>
        <v>0.72222222222222221</v>
      </c>
      <c r="P6" s="9" t="s">
        <v>21</v>
      </c>
      <c r="Q6" s="9">
        <f>((O3*P4)-(P3*O4))/SQRT((O3+P3)*(O3+O4)*(P4+P3)*(P4+O4))</f>
        <v>0.34545454545454546</v>
      </c>
      <c r="S6" s="9" t="s">
        <v>20</v>
      </c>
      <c r="T6" s="9">
        <f>(T3+U4)/(T3+U3+T4+U4)</f>
        <v>0.73611111111111116</v>
      </c>
      <c r="U6" s="9" t="s">
        <v>21</v>
      </c>
      <c r="V6" s="9">
        <f>((T3*U4)-(U3*T4))/SQRT((T3+U3)*(T3+T4)*(U4+U3)*(U4+T4))</f>
        <v>0.42038942984722238</v>
      </c>
      <c r="X6" s="9" t="s">
        <v>20</v>
      </c>
      <c r="Y6" s="9">
        <f>(Y3+Z4)/(Y3+Z3+Y4+Z4)</f>
        <v>0.56944444444444442</v>
      </c>
      <c r="Z6" s="9" t="s">
        <v>21</v>
      </c>
      <c r="AA6" s="9">
        <f>((Y3*Z4)-(Z3*Y4))/SQRT((Y3+Z3)*(Y3+Y4)*(Z4+Z3)*(Z4+Y4))</f>
        <v>0.16254383538140849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4"/>
      <c r="T9" s="14" t="s">
        <v>12</v>
      </c>
      <c r="U9" s="14" t="s">
        <v>13</v>
      </c>
      <c r="V9" s="14" t="s">
        <v>14</v>
      </c>
      <c r="X9" s="14"/>
      <c r="Y9" s="14" t="s">
        <v>12</v>
      </c>
      <c r="Z9" s="14" t="s">
        <v>13</v>
      </c>
      <c r="AA9" s="14" t="s">
        <v>14</v>
      </c>
    </row>
    <row r="10" spans="2:27" s="10" customFormat="1" x14ac:dyDescent="0.3">
      <c r="B10" s="11"/>
      <c r="D10" s="12" t="s">
        <v>15</v>
      </c>
      <c r="E10" s="12">
        <v>11</v>
      </c>
      <c r="F10" s="12">
        <v>24</v>
      </c>
      <c r="G10" s="12">
        <v>0.31430000000000002</v>
      </c>
      <c r="I10" s="12" t="s">
        <v>15</v>
      </c>
      <c r="J10" s="12">
        <v>9</v>
      </c>
      <c r="K10" s="12">
        <v>29</v>
      </c>
      <c r="L10" s="12">
        <v>0.23680000000000001</v>
      </c>
      <c r="N10" s="12" t="s">
        <v>15</v>
      </c>
      <c r="O10" s="12">
        <v>9</v>
      </c>
      <c r="P10" s="12">
        <v>24</v>
      </c>
      <c r="Q10" s="12">
        <v>0.2727</v>
      </c>
      <c r="S10" s="14" t="s">
        <v>15</v>
      </c>
      <c r="T10" s="14">
        <v>9</v>
      </c>
      <c r="U10" s="14">
        <v>18</v>
      </c>
      <c r="V10" s="14">
        <v>0.33329999999999999</v>
      </c>
      <c r="X10" s="14" t="s">
        <v>15</v>
      </c>
      <c r="Y10" s="14">
        <v>16</v>
      </c>
      <c r="Z10" s="14">
        <v>37</v>
      </c>
      <c r="AA10" s="14">
        <v>0.3019</v>
      </c>
    </row>
    <row r="11" spans="2:27" s="10" customFormat="1" x14ac:dyDescent="0.3">
      <c r="B11" s="11"/>
      <c r="D11" s="12" t="s">
        <v>16</v>
      </c>
      <c r="E11" s="12">
        <v>11</v>
      </c>
      <c r="F11" s="12">
        <v>26</v>
      </c>
      <c r="G11" s="12">
        <v>0.70269999999999999</v>
      </c>
      <c r="I11" s="12" t="s">
        <v>16</v>
      </c>
      <c r="J11" s="12">
        <v>13</v>
      </c>
      <c r="K11" s="12">
        <v>21</v>
      </c>
      <c r="L11" s="12">
        <v>0.61760000000000004</v>
      </c>
      <c r="N11" s="12" t="s">
        <v>16</v>
      </c>
      <c r="O11" s="12">
        <v>13</v>
      </c>
      <c r="P11" s="12">
        <v>26</v>
      </c>
      <c r="Q11" s="12">
        <v>0.66669999999999996</v>
      </c>
      <c r="S11" s="14" t="s">
        <v>16</v>
      </c>
      <c r="T11" s="14">
        <v>13</v>
      </c>
      <c r="U11" s="14">
        <v>32</v>
      </c>
      <c r="V11" s="14">
        <v>0.71109999999999995</v>
      </c>
      <c r="X11" s="14" t="s">
        <v>16</v>
      </c>
      <c r="Y11" s="14">
        <v>6</v>
      </c>
      <c r="Z11" s="14">
        <v>13</v>
      </c>
      <c r="AA11" s="14">
        <v>0.68420000000000003</v>
      </c>
    </row>
    <row r="12" spans="2:27" s="10" customFormat="1" x14ac:dyDescent="0.3">
      <c r="B12" s="11"/>
      <c r="D12" s="12" t="s">
        <v>17</v>
      </c>
      <c r="E12" s="12">
        <v>0.5</v>
      </c>
      <c r="F12" s="12">
        <v>0.52</v>
      </c>
      <c r="G12" s="12"/>
      <c r="I12" s="12" t="s">
        <v>17</v>
      </c>
      <c r="J12" s="12">
        <v>0.40910000000000002</v>
      </c>
      <c r="K12" s="12">
        <v>0.42</v>
      </c>
      <c r="L12" s="12"/>
      <c r="N12" s="12" t="s">
        <v>17</v>
      </c>
      <c r="O12" s="12">
        <v>0.40910000000000002</v>
      </c>
      <c r="P12" s="12">
        <v>0.52</v>
      </c>
      <c r="Q12" s="12"/>
      <c r="S12" s="14" t="s">
        <v>17</v>
      </c>
      <c r="T12" s="14">
        <v>0.40910000000000002</v>
      </c>
      <c r="U12" s="14">
        <v>0.64</v>
      </c>
      <c r="V12" s="14"/>
      <c r="X12" s="14" t="s">
        <v>17</v>
      </c>
      <c r="Y12" s="14">
        <v>0.72729999999999995</v>
      </c>
      <c r="Z12" s="14">
        <v>0.26</v>
      </c>
      <c r="AA12" s="14"/>
    </row>
    <row r="13" spans="2:27" s="10" customFormat="1" x14ac:dyDescent="0.3">
      <c r="B13" s="11"/>
      <c r="D13" s="9" t="s">
        <v>20</v>
      </c>
      <c r="E13" s="9">
        <f>(E10+F11)/(E10+F10+E11+F11)</f>
        <v>0.51388888888888884</v>
      </c>
      <c r="F13" s="9" t="s">
        <v>21</v>
      </c>
      <c r="G13" s="9">
        <f>((E10*F11)-(F10*E11))/SQRT((E10+F10)*(E10+E11)*(F11+F10)*(F11+E11))</f>
        <v>1.8432806074180342E-2</v>
      </c>
      <c r="I13" s="9" t="s">
        <v>20</v>
      </c>
      <c r="J13" s="9">
        <f>(J10+K11)/(J10+K10+J11+K11)</f>
        <v>0.41666666666666669</v>
      </c>
      <c r="K13" s="9" t="s">
        <v>21</v>
      </c>
      <c r="L13" s="9">
        <f>((J10*K11)-(K10*J11))/SQRT((J10+K10)*(J10+J11)*(K11+K10)*(K11+J11))</f>
        <v>-0.15769947585000454</v>
      </c>
      <c r="N13" s="9" t="s">
        <v>20</v>
      </c>
      <c r="O13" s="9">
        <f>(O10+P11)/(O10+P10+O11+P11)</f>
        <v>0.4861111111111111</v>
      </c>
      <c r="P13" s="9" t="s">
        <v>21</v>
      </c>
      <c r="Q13" s="9">
        <f>((O10*P11)-(P10*O11))/SQRT((O10+P10)*(O10+O11)*(P11+P10)*(P11+O11))</f>
        <v>-6.5555477735708897E-2</v>
      </c>
      <c r="S13" s="9" t="s">
        <v>20</v>
      </c>
      <c r="T13" s="9">
        <f>(T10+U11)/(T10+U10+T11+U11)</f>
        <v>0.56944444444444442</v>
      </c>
      <c r="U13" s="9" t="s">
        <v>21</v>
      </c>
      <c r="V13" s="9">
        <f>((T10*U11)-(U10*T11))/SQRT((T10+U10)*(T10+T11)*(U11+U10)*(U11+T11))</f>
        <v>4.6709936649691378E-2</v>
      </c>
      <c r="X13" s="9" t="s">
        <v>20</v>
      </c>
      <c r="Y13" s="9">
        <f>(Y10+Z11)/(Y10+Z10+Y11+Z11)</f>
        <v>0.40277777777777779</v>
      </c>
      <c r="Z13" s="9" t="s">
        <v>21</v>
      </c>
      <c r="AA13" s="9">
        <f>((Y10*Z11)-(Z10*Y11))/SQRT((Y10+Z10)*(Y10+Y11)*(Z11+Z10)*(Z11+Y11))</f>
        <v>-1.3302000438735272E-2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4"/>
      <c r="J16" s="14" t="s">
        <v>12</v>
      </c>
      <c r="K16" s="14" t="s">
        <v>13</v>
      </c>
      <c r="L16" s="14" t="s">
        <v>14</v>
      </c>
      <c r="N16" s="12"/>
      <c r="O16" s="12" t="s">
        <v>12</v>
      </c>
      <c r="P16" s="12" t="s">
        <v>13</v>
      </c>
      <c r="Q16" s="12" t="s">
        <v>14</v>
      </c>
      <c r="S16" s="14"/>
      <c r="T16" s="14" t="s">
        <v>12</v>
      </c>
      <c r="U16" s="14" t="s">
        <v>13</v>
      </c>
      <c r="V16" s="14" t="s">
        <v>14</v>
      </c>
      <c r="X16" s="14"/>
      <c r="Y16" s="14" t="s">
        <v>12</v>
      </c>
      <c r="Z16" s="14" t="s">
        <v>13</v>
      </c>
      <c r="AA16" s="14" t="s">
        <v>14</v>
      </c>
    </row>
    <row r="17" spans="2:27" s="10" customFormat="1" x14ac:dyDescent="0.3">
      <c r="B17" s="11"/>
      <c r="D17" s="12" t="s">
        <v>15</v>
      </c>
      <c r="E17" s="12">
        <v>11</v>
      </c>
      <c r="F17" s="12">
        <v>23</v>
      </c>
      <c r="G17" s="12">
        <v>0.32350000000000001</v>
      </c>
      <c r="I17" s="14" t="s">
        <v>15</v>
      </c>
      <c r="J17" s="14">
        <v>10</v>
      </c>
      <c r="K17" s="14">
        <v>25</v>
      </c>
      <c r="L17" s="14">
        <v>0.28570000000000001</v>
      </c>
      <c r="N17" s="12" t="s">
        <v>15</v>
      </c>
      <c r="O17" s="12">
        <v>11</v>
      </c>
      <c r="P17" s="12">
        <v>16</v>
      </c>
      <c r="Q17" s="12">
        <v>0.40739999999999998</v>
      </c>
      <c r="S17" s="14" t="s">
        <v>15</v>
      </c>
      <c r="T17" s="14">
        <v>10</v>
      </c>
      <c r="U17" s="14">
        <v>19</v>
      </c>
      <c r="V17" s="14">
        <v>0.3448</v>
      </c>
      <c r="X17" s="14" t="s">
        <v>15</v>
      </c>
      <c r="Y17" s="14">
        <v>13</v>
      </c>
      <c r="Z17" s="14">
        <v>33</v>
      </c>
      <c r="AA17" s="14">
        <v>0.28260000000000002</v>
      </c>
    </row>
    <row r="18" spans="2:27" s="10" customFormat="1" x14ac:dyDescent="0.3">
      <c r="B18" s="11"/>
      <c r="D18" s="12" t="s">
        <v>16</v>
      </c>
      <c r="E18" s="12">
        <v>11</v>
      </c>
      <c r="F18" s="12">
        <v>27</v>
      </c>
      <c r="G18" s="12">
        <v>0.71050000000000002</v>
      </c>
      <c r="I18" s="14" t="s">
        <v>16</v>
      </c>
      <c r="J18" s="14">
        <v>12</v>
      </c>
      <c r="K18" s="14">
        <v>25</v>
      </c>
      <c r="L18" s="14">
        <v>0.67569999999999997</v>
      </c>
      <c r="N18" s="12" t="s">
        <v>16</v>
      </c>
      <c r="O18" s="12">
        <v>11</v>
      </c>
      <c r="P18" s="12">
        <v>34</v>
      </c>
      <c r="Q18" s="12">
        <v>0.75560000000000005</v>
      </c>
      <c r="S18" s="14" t="s">
        <v>16</v>
      </c>
      <c r="T18" s="14">
        <v>12</v>
      </c>
      <c r="U18" s="14">
        <v>31</v>
      </c>
      <c r="V18" s="14">
        <v>0.72089999999999999</v>
      </c>
      <c r="X18" s="14" t="s">
        <v>16</v>
      </c>
      <c r="Y18" s="14">
        <v>9</v>
      </c>
      <c r="Z18" s="14">
        <v>17</v>
      </c>
      <c r="AA18" s="14">
        <v>0.65380000000000005</v>
      </c>
    </row>
    <row r="19" spans="2:27" s="10" customFormat="1" x14ac:dyDescent="0.3">
      <c r="B19" s="11"/>
      <c r="D19" s="12" t="s">
        <v>17</v>
      </c>
      <c r="E19" s="12">
        <v>0.5</v>
      </c>
      <c r="F19" s="12">
        <v>0.54</v>
      </c>
      <c r="G19" s="12"/>
      <c r="I19" s="14" t="s">
        <v>17</v>
      </c>
      <c r="J19" s="14">
        <v>0.45450000000000002</v>
      </c>
      <c r="K19" s="14">
        <v>0.5</v>
      </c>
      <c r="L19" s="14"/>
      <c r="N19" s="12" t="s">
        <v>17</v>
      </c>
      <c r="O19" s="12">
        <v>0.5</v>
      </c>
      <c r="P19" s="12">
        <v>0.68</v>
      </c>
      <c r="Q19" s="12"/>
      <c r="S19" s="14" t="s">
        <v>17</v>
      </c>
      <c r="T19" s="14">
        <v>0.45450000000000002</v>
      </c>
      <c r="U19" s="14">
        <v>0.62</v>
      </c>
      <c r="V19" s="14"/>
      <c r="X19" s="14" t="s">
        <v>17</v>
      </c>
      <c r="Y19" s="14">
        <v>0.59089999999999998</v>
      </c>
      <c r="Z19" s="14">
        <v>0.34</v>
      </c>
      <c r="AA19" s="14"/>
    </row>
    <row r="20" spans="2:27" s="10" customFormat="1" x14ac:dyDescent="0.3">
      <c r="B20" s="11"/>
      <c r="D20" s="9" t="s">
        <v>20</v>
      </c>
      <c r="E20" s="9">
        <f>(E17+F18)/(E17+F17+E18+F18)</f>
        <v>0.52777777777777779</v>
      </c>
      <c r="F20" s="9" t="s">
        <v>21</v>
      </c>
      <c r="G20" s="9">
        <f>((E17*F18)-(F17*E18))/SQRT((E17+F17)*(E17+E18)*(F18+F17)*(F18+E18))</f>
        <v>3.6908387964894679E-2</v>
      </c>
      <c r="I20" s="9" t="s">
        <v>20</v>
      </c>
      <c r="J20" s="9">
        <f>(J17+K18)/(J17+K17+J18+K18)</f>
        <v>0.4861111111111111</v>
      </c>
      <c r="K20" s="9" t="s">
        <v>21</v>
      </c>
      <c r="L20" s="9">
        <f>((J17*K18)-(K17*J18))/SQRT((J17+K17)*(J17+J18)*(K18+K17)*(K18+J18))</f>
        <v>-4.1892741077682594E-2</v>
      </c>
      <c r="N20" s="9" t="s">
        <v>20</v>
      </c>
      <c r="O20" s="9">
        <f>(O17+P18)/(O17+P17+O18+P18)</f>
        <v>0.625</v>
      </c>
      <c r="P20" s="9" t="s">
        <v>21</v>
      </c>
      <c r="Q20" s="9">
        <f>((O17*P18)-(P17*O18))/SQRT((O17+P17)*(O17+O18)*(P18+P17)*(P18+O18))</f>
        <v>0.17126976771553504</v>
      </c>
      <c r="S20" s="9" t="s">
        <v>20</v>
      </c>
      <c r="T20" s="9">
        <f>(T17+U18)/(T17+U17+T18+U18)</f>
        <v>0.56944444444444442</v>
      </c>
      <c r="U20" s="9" t="s">
        <v>21</v>
      </c>
      <c r="V20" s="9">
        <f>((T17*U18)-(U17*T18))/SQRT((T17+U17)*(T17+T18)*(U18+U17)*(U18+T18))</f>
        <v>7.0013902117773974E-2</v>
      </c>
      <c r="X20" s="9" t="s">
        <v>20</v>
      </c>
      <c r="Y20" s="9">
        <f>(Y17+Z18)/(Y17+Z17+Y18+Z18)</f>
        <v>0.41666666666666669</v>
      </c>
      <c r="Z20" s="9" t="s">
        <v>21</v>
      </c>
      <c r="AA20" s="9">
        <f>((Y17*Z18)-(Z17*Y18))/SQRT((Y17+Z17)*(Y17+Y18)*(Z18+Z17)*(Z18+Y18))</f>
        <v>-6.6260034836084822E-2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2"/>
      <c r="T23" s="12" t="s">
        <v>12</v>
      </c>
      <c r="U23" s="12" t="s">
        <v>13</v>
      </c>
      <c r="V23" s="12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8</v>
      </c>
      <c r="F24" s="12">
        <v>33</v>
      </c>
      <c r="G24" s="12">
        <v>0.1951</v>
      </c>
      <c r="I24" s="12" t="s">
        <v>15</v>
      </c>
      <c r="J24" s="12">
        <v>10</v>
      </c>
      <c r="K24" s="12">
        <v>31</v>
      </c>
      <c r="L24" s="12">
        <v>0.24390000000000001</v>
      </c>
      <c r="N24" s="12" t="s">
        <v>15</v>
      </c>
      <c r="O24" s="12">
        <v>9</v>
      </c>
      <c r="P24" s="12">
        <v>26</v>
      </c>
      <c r="Q24" s="12">
        <v>0.2571</v>
      </c>
      <c r="S24" s="12" t="s">
        <v>15</v>
      </c>
      <c r="T24" s="12">
        <v>10</v>
      </c>
      <c r="U24" s="12">
        <v>26</v>
      </c>
      <c r="V24" s="12">
        <v>0.27779999999999999</v>
      </c>
      <c r="X24" s="12" t="s">
        <v>15</v>
      </c>
      <c r="Y24" s="12">
        <v>14</v>
      </c>
      <c r="Z24" s="12">
        <v>40</v>
      </c>
      <c r="AA24" s="12">
        <v>0.25929999999999997</v>
      </c>
    </row>
    <row r="25" spans="2:27" s="10" customFormat="1" x14ac:dyDescent="0.3">
      <c r="B25" s="11"/>
      <c r="D25" s="12" t="s">
        <v>16</v>
      </c>
      <c r="E25" s="12">
        <v>14</v>
      </c>
      <c r="F25" s="12">
        <v>17</v>
      </c>
      <c r="G25" s="12">
        <v>0.5484</v>
      </c>
      <c r="I25" s="12" t="s">
        <v>16</v>
      </c>
      <c r="J25" s="12">
        <v>12</v>
      </c>
      <c r="K25" s="12">
        <v>19</v>
      </c>
      <c r="L25" s="12">
        <v>0.6129</v>
      </c>
      <c r="N25" s="12" t="s">
        <v>16</v>
      </c>
      <c r="O25" s="12">
        <v>13</v>
      </c>
      <c r="P25" s="12">
        <v>24</v>
      </c>
      <c r="Q25" s="12">
        <v>0.64859999999999995</v>
      </c>
      <c r="S25" s="12" t="s">
        <v>16</v>
      </c>
      <c r="T25" s="12">
        <v>12</v>
      </c>
      <c r="U25" s="12">
        <v>24</v>
      </c>
      <c r="V25" s="12">
        <v>0.66669999999999996</v>
      </c>
      <c r="X25" s="12" t="s">
        <v>16</v>
      </c>
      <c r="Y25" s="12">
        <v>8</v>
      </c>
      <c r="Z25" s="12">
        <v>10</v>
      </c>
      <c r="AA25" s="12">
        <v>0.55559999999999998</v>
      </c>
    </row>
    <row r="26" spans="2:27" s="10" customFormat="1" x14ac:dyDescent="0.3">
      <c r="B26" s="11"/>
      <c r="D26" s="12" t="s">
        <v>17</v>
      </c>
      <c r="E26" s="12">
        <v>0.36359999999999998</v>
      </c>
      <c r="F26" s="12">
        <v>0.34</v>
      </c>
      <c r="G26" s="12"/>
      <c r="I26" s="12" t="s">
        <v>17</v>
      </c>
      <c r="J26" s="12">
        <v>0.45450000000000002</v>
      </c>
      <c r="K26" s="12">
        <v>0.38</v>
      </c>
      <c r="L26" s="12"/>
      <c r="N26" s="12" t="s">
        <v>17</v>
      </c>
      <c r="O26" s="12">
        <v>0.40910000000000002</v>
      </c>
      <c r="P26" s="12">
        <v>0.48</v>
      </c>
      <c r="Q26" s="12"/>
      <c r="S26" s="12" t="s">
        <v>17</v>
      </c>
      <c r="T26" s="12">
        <v>0.45450000000000002</v>
      </c>
      <c r="U26" s="12">
        <v>0.48</v>
      </c>
      <c r="V26" s="12"/>
      <c r="X26" s="12" t="s">
        <v>17</v>
      </c>
      <c r="Y26" s="12">
        <v>0.63639999999999997</v>
      </c>
      <c r="Z26" s="12">
        <v>0.2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34722222222222221</v>
      </c>
      <c r="F27" s="9" t="s">
        <v>21</v>
      </c>
      <c r="G27" s="9">
        <f>((E24*F25)-(F24*E25))/SQRT((E24+F24)*(E24+E25)*(F25+F24)*(F25+E25))</f>
        <v>-0.27570743775051898</v>
      </c>
      <c r="I27" s="9" t="s">
        <v>20</v>
      </c>
      <c r="J27" s="9">
        <f>(J24+K25)/(J24+K24+J25+K25)</f>
        <v>0.40277777777777779</v>
      </c>
      <c r="K27" s="9" t="s">
        <v>21</v>
      </c>
      <c r="L27" s="9">
        <f>((J24*K25)-(K24*J25))/SQRT((J24+K24)*(J24+J25)*(K25+K24)*(K25+J25))</f>
        <v>-0.15392255727176213</v>
      </c>
      <c r="N27" s="9" t="s">
        <v>20</v>
      </c>
      <c r="O27" s="9">
        <f>(O24+P25)/(O24+P24+O25+P25)</f>
        <v>0.45833333333333331</v>
      </c>
      <c r="P27" s="9" t="s">
        <v>21</v>
      </c>
      <c r="Q27" s="9">
        <f>((O24*P25)-(P24*O25))/SQRT((O24+P24)*(O24+O25)*(P25+P24)*(P25+O25))</f>
        <v>-0.10221828822954554</v>
      </c>
      <c r="S27" s="9" t="s">
        <v>20</v>
      </c>
      <c r="T27" s="9">
        <f>(T24+U25)/(T24+U24+T25+U25)</f>
        <v>0.47222222222222221</v>
      </c>
      <c r="U27" s="9" t="s">
        <v>21</v>
      </c>
      <c r="V27" s="9">
        <f>((T24*U25)-(U24*T25))/SQRT((T24+U24)*(T24+T25)*(U25+U24)*(U25+T25))</f>
        <v>-6.0302268915552723E-2</v>
      </c>
      <c r="X27" s="9" t="s">
        <v>20</v>
      </c>
      <c r="Y27" s="9">
        <f>(Y24+Z25)/(Y24+Z24+Y25+Z25)</f>
        <v>0.33333333333333331</v>
      </c>
      <c r="Z27" s="9" t="s">
        <v>21</v>
      </c>
      <c r="AA27" s="9">
        <f>((Y24*Z25)-(Z24*Y25))/SQRT((Y24+Z24)*(Y24+Y25)*(Z25+Z24)*(Z25+Y25))</f>
        <v>-0.17407765595569782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4"/>
      <c r="Y30" s="14" t="s">
        <v>12</v>
      </c>
      <c r="Z30" s="14" t="s">
        <v>13</v>
      </c>
      <c r="AA30" s="14" t="s">
        <v>14</v>
      </c>
    </row>
    <row r="31" spans="2:27" s="10" customFormat="1" x14ac:dyDescent="0.3">
      <c r="B31" s="11"/>
      <c r="D31" s="12" t="s">
        <v>15</v>
      </c>
      <c r="E31" s="12">
        <v>9</v>
      </c>
      <c r="F31" s="12">
        <v>27</v>
      </c>
      <c r="G31" s="12">
        <v>0.25</v>
      </c>
      <c r="I31" s="12" t="s">
        <v>15</v>
      </c>
      <c r="J31" s="12">
        <v>12</v>
      </c>
      <c r="K31" s="12">
        <v>22</v>
      </c>
      <c r="L31" s="12">
        <v>0.35289999999999999</v>
      </c>
      <c r="N31" s="12" t="s">
        <v>15</v>
      </c>
      <c r="O31" s="12">
        <v>6</v>
      </c>
      <c r="P31" s="12">
        <v>18</v>
      </c>
      <c r="Q31" s="12">
        <v>0.25</v>
      </c>
      <c r="S31" s="12" t="s">
        <v>15</v>
      </c>
      <c r="T31" s="12">
        <v>8</v>
      </c>
      <c r="U31" s="12">
        <v>16</v>
      </c>
      <c r="V31" s="12">
        <v>0.33329999999999999</v>
      </c>
      <c r="X31" s="14" t="s">
        <v>15</v>
      </c>
      <c r="Y31" s="14">
        <v>17</v>
      </c>
      <c r="Z31" s="14">
        <v>40</v>
      </c>
      <c r="AA31" s="14">
        <v>0.29820000000000002</v>
      </c>
    </row>
    <row r="32" spans="2:27" s="10" customFormat="1" x14ac:dyDescent="0.3">
      <c r="B32" s="11"/>
      <c r="D32" s="12" t="s">
        <v>16</v>
      </c>
      <c r="E32" s="12">
        <v>13</v>
      </c>
      <c r="F32" s="12">
        <v>23</v>
      </c>
      <c r="G32" s="12">
        <v>0.63890000000000002</v>
      </c>
      <c r="I32" s="12" t="s">
        <v>16</v>
      </c>
      <c r="J32" s="12">
        <v>10</v>
      </c>
      <c r="K32" s="12">
        <v>28</v>
      </c>
      <c r="L32" s="12">
        <v>0.73680000000000001</v>
      </c>
      <c r="N32" s="12" t="s">
        <v>16</v>
      </c>
      <c r="O32" s="12">
        <v>16</v>
      </c>
      <c r="P32" s="12">
        <v>32</v>
      </c>
      <c r="Q32" s="12">
        <v>0.66669999999999996</v>
      </c>
      <c r="S32" s="12" t="s">
        <v>16</v>
      </c>
      <c r="T32" s="12">
        <v>14</v>
      </c>
      <c r="U32" s="12">
        <v>34</v>
      </c>
      <c r="V32" s="12">
        <v>0.70830000000000004</v>
      </c>
      <c r="X32" s="14" t="s">
        <v>16</v>
      </c>
      <c r="Y32" s="14">
        <v>5</v>
      </c>
      <c r="Z32" s="14">
        <v>10</v>
      </c>
      <c r="AA32" s="14">
        <v>0.66669999999999996</v>
      </c>
    </row>
    <row r="33" spans="2:27" s="10" customFormat="1" x14ac:dyDescent="0.3">
      <c r="B33" s="11"/>
      <c r="D33" s="12" t="s">
        <v>17</v>
      </c>
      <c r="E33" s="12">
        <v>0.40910000000000002</v>
      </c>
      <c r="F33" s="12">
        <v>0.46</v>
      </c>
      <c r="G33" s="12"/>
      <c r="I33" s="12" t="s">
        <v>17</v>
      </c>
      <c r="J33" s="12">
        <v>0.54549999999999998</v>
      </c>
      <c r="K33" s="12">
        <v>0.56000000000000005</v>
      </c>
      <c r="L33" s="12"/>
      <c r="N33" s="12" t="s">
        <v>17</v>
      </c>
      <c r="O33" s="12">
        <v>0.2727</v>
      </c>
      <c r="P33" s="12">
        <v>0.64</v>
      </c>
      <c r="Q33" s="12"/>
      <c r="S33" s="12" t="s">
        <v>17</v>
      </c>
      <c r="T33" s="12">
        <v>0.36359999999999998</v>
      </c>
      <c r="U33" s="12">
        <v>0.68</v>
      </c>
      <c r="V33" s="12"/>
      <c r="X33" s="14" t="s">
        <v>17</v>
      </c>
      <c r="Y33" s="14">
        <v>0.77270000000000005</v>
      </c>
      <c r="Z33" s="14">
        <v>0.2</v>
      </c>
      <c r="AA33" s="14"/>
    </row>
    <row r="34" spans="2:27" s="10" customFormat="1" x14ac:dyDescent="0.3">
      <c r="B34" s="11"/>
      <c r="D34" s="9" t="s">
        <v>20</v>
      </c>
      <c r="E34" s="9">
        <f>(E31+F32)/(E31+F31+E32+F32)</f>
        <v>0.44444444444444442</v>
      </c>
      <c r="F34" s="9" t="s">
        <v>21</v>
      </c>
      <c r="G34" s="9">
        <f>((E31*F32)-(F31*E32))/SQRT((E31+F31)*(E31+E32)*(F32+F31)*(F32+E32))</f>
        <v>-0.12060453783110545</v>
      </c>
      <c r="I34" s="9" t="s">
        <v>20</v>
      </c>
      <c r="J34" s="9">
        <f>(J31+K32)/(J31+K31+J32+K32)</f>
        <v>0.55555555555555558</v>
      </c>
      <c r="K34" s="9" t="s">
        <v>21</v>
      </c>
      <c r="L34" s="9">
        <f>((J31*K32)-(K31*J32))/SQRT((J31+K31)*(J31+J32)*(K32+K31)*(K32+J32))</f>
        <v>9.7303931907449612E-2</v>
      </c>
      <c r="N34" s="9" t="s">
        <v>20</v>
      </c>
      <c r="O34" s="9">
        <f>(O31+P32)/(O31+P31+O32+P32)</f>
        <v>0.52777777777777779</v>
      </c>
      <c r="P34" s="9" t="s">
        <v>21</v>
      </c>
      <c r="Q34" s="9">
        <f>((O31*P32)-(P31*O32))/SQRT((O31+P31)*(O31+O32)*(P32+P31)*(P32+O32))</f>
        <v>-8.5280286542244177E-2</v>
      </c>
      <c r="S34" s="9" t="s">
        <v>20</v>
      </c>
      <c r="T34" s="9">
        <f>(T31+U32)/(T31+U31+T32+U32)</f>
        <v>0.58333333333333337</v>
      </c>
      <c r="U34" s="9" t="s">
        <v>21</v>
      </c>
      <c r="V34" s="9">
        <f>((T31*U32)-(U31*T32))/SQRT((T31+U31)*(T31+T32)*(U32+U31)*(U32+T32))</f>
        <v>4.2640143271122088E-2</v>
      </c>
      <c r="X34" s="9" t="s">
        <v>20</v>
      </c>
      <c r="Y34" s="9">
        <f>(Y31+Z32)/(Y31+Z31+Y32+Z32)</f>
        <v>0.375</v>
      </c>
      <c r="Z34" s="9" t="s">
        <v>21</v>
      </c>
      <c r="AA34" s="9">
        <f>((Y31*Z32)-(Z31*Y32))/SQRT((Y31+Z31)*(Y31+Y32)*(Z32+Z31)*(Z32+Y32))</f>
        <v>-3.0934411244487297E-2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2"/>
      <c r="T37" s="12" t="s">
        <v>12</v>
      </c>
      <c r="U37" s="12" t="s">
        <v>13</v>
      </c>
      <c r="V37" s="12" t="s">
        <v>14</v>
      </c>
      <c r="X37" s="14"/>
      <c r="Y37" s="14" t="s">
        <v>12</v>
      </c>
      <c r="Z37" s="14" t="s">
        <v>13</v>
      </c>
      <c r="AA37" s="14" t="s">
        <v>14</v>
      </c>
    </row>
    <row r="38" spans="2:27" s="10" customFormat="1" x14ac:dyDescent="0.3">
      <c r="B38" s="11"/>
      <c r="D38" s="12" t="s">
        <v>15</v>
      </c>
      <c r="E38" s="12">
        <v>12</v>
      </c>
      <c r="F38" s="12">
        <v>29</v>
      </c>
      <c r="G38" s="12">
        <v>0.29270000000000002</v>
      </c>
      <c r="I38" s="12" t="s">
        <v>15</v>
      </c>
      <c r="J38" s="12">
        <v>10</v>
      </c>
      <c r="K38" s="12">
        <v>30</v>
      </c>
      <c r="L38" s="12">
        <v>0.25</v>
      </c>
      <c r="N38" s="12" t="s">
        <v>15</v>
      </c>
      <c r="O38" s="12">
        <v>9</v>
      </c>
      <c r="P38" s="12">
        <v>23</v>
      </c>
      <c r="Q38" s="12">
        <v>0.28120000000000001</v>
      </c>
      <c r="S38" s="12" t="s">
        <v>15</v>
      </c>
      <c r="T38" s="12">
        <v>9</v>
      </c>
      <c r="U38" s="12">
        <v>28</v>
      </c>
      <c r="V38" s="12">
        <v>0.2432</v>
      </c>
      <c r="X38" s="14" t="s">
        <v>15</v>
      </c>
      <c r="Y38" s="14">
        <v>15</v>
      </c>
      <c r="Z38" s="14">
        <v>39</v>
      </c>
      <c r="AA38" s="14">
        <v>0.27779999999999999</v>
      </c>
    </row>
    <row r="39" spans="2:27" s="10" customFormat="1" x14ac:dyDescent="0.3">
      <c r="B39" s="11"/>
      <c r="D39" s="12" t="s">
        <v>16</v>
      </c>
      <c r="E39" s="12">
        <v>10</v>
      </c>
      <c r="F39" s="12">
        <v>21</v>
      </c>
      <c r="G39" s="12">
        <v>0.6774</v>
      </c>
      <c r="I39" s="12" t="s">
        <v>16</v>
      </c>
      <c r="J39" s="12">
        <v>12</v>
      </c>
      <c r="K39" s="12">
        <v>20</v>
      </c>
      <c r="L39" s="12">
        <v>0.625</v>
      </c>
      <c r="N39" s="12" t="s">
        <v>16</v>
      </c>
      <c r="O39" s="12">
        <v>13</v>
      </c>
      <c r="P39" s="12">
        <v>27</v>
      </c>
      <c r="Q39" s="12">
        <v>0.67500000000000004</v>
      </c>
      <c r="S39" s="12" t="s">
        <v>16</v>
      </c>
      <c r="T39" s="12">
        <v>13</v>
      </c>
      <c r="U39" s="12">
        <v>22</v>
      </c>
      <c r="V39" s="12">
        <v>0.62860000000000005</v>
      </c>
      <c r="X39" s="14" t="s">
        <v>16</v>
      </c>
      <c r="Y39" s="14">
        <v>7</v>
      </c>
      <c r="Z39" s="14">
        <v>11</v>
      </c>
      <c r="AA39" s="14">
        <v>0.61109999999999998</v>
      </c>
    </row>
    <row r="40" spans="2:27" s="10" customFormat="1" x14ac:dyDescent="0.3">
      <c r="B40" s="11"/>
      <c r="D40" s="12" t="s">
        <v>17</v>
      </c>
      <c r="E40" s="12">
        <v>0.54549999999999998</v>
      </c>
      <c r="F40" s="12">
        <v>0.42</v>
      </c>
      <c r="G40" s="12"/>
      <c r="I40" s="12" t="s">
        <v>17</v>
      </c>
      <c r="J40" s="12">
        <v>0.45450000000000002</v>
      </c>
      <c r="K40" s="12">
        <v>0.4</v>
      </c>
      <c r="L40" s="12"/>
      <c r="N40" s="12" t="s">
        <v>17</v>
      </c>
      <c r="O40" s="12">
        <v>0.40910000000000002</v>
      </c>
      <c r="P40" s="12">
        <v>0.54</v>
      </c>
      <c r="Q40" s="12"/>
      <c r="S40" s="12" t="s">
        <v>17</v>
      </c>
      <c r="T40" s="12">
        <v>0.40910000000000002</v>
      </c>
      <c r="U40" s="12">
        <v>0.44</v>
      </c>
      <c r="V40" s="12"/>
      <c r="X40" s="14" t="s">
        <v>17</v>
      </c>
      <c r="Y40" s="14">
        <v>0.68179999999999996</v>
      </c>
      <c r="Z40" s="14">
        <v>0.22</v>
      </c>
      <c r="AA40" s="14"/>
    </row>
    <row r="41" spans="2:27" s="10" customFormat="1" x14ac:dyDescent="0.3">
      <c r="B41" s="11"/>
      <c r="D41" s="9" t="s">
        <v>20</v>
      </c>
      <c r="E41" s="9">
        <f>(E38+F39)/(E38+F38+E39+F39)</f>
        <v>0.45833333333333331</v>
      </c>
      <c r="F41" s="9" t="s">
        <v>21</v>
      </c>
      <c r="G41" s="9">
        <f>((E38*F39)-(F38*E39))/SQRT((E38+F38)*(E38+E39)*(F39+F38)*(F39+E39))</f>
        <v>-3.2137676793005276E-2</v>
      </c>
      <c r="I41" s="9" t="s">
        <v>20</v>
      </c>
      <c r="J41" s="9">
        <f>(J38+K39)/(J38+K38+J39+K39)</f>
        <v>0.41666666666666669</v>
      </c>
      <c r="K41" s="9" t="s">
        <v>21</v>
      </c>
      <c r="L41" s="9">
        <f>((J38*K39)-(K38*J39))/SQRT((J38+K38)*(J38+J39)*(K39+K38)*(K39+J39))</f>
        <v>-0.13483997249264842</v>
      </c>
      <c r="N41" s="9" t="s">
        <v>20</v>
      </c>
      <c r="O41" s="9">
        <f>(O38+P39)/(O38+P38+O39+P39)</f>
        <v>0.5</v>
      </c>
      <c r="P41" s="9" t="s">
        <v>21</v>
      </c>
      <c r="Q41" s="9">
        <f>((O38*P39)-(P38*O39))/SQRT((O38+P38)*(O38+O39)*(P39+P38)*(P39+O39))</f>
        <v>-4.7193990372426949E-2</v>
      </c>
      <c r="S41" s="9" t="s">
        <v>20</v>
      </c>
      <c r="T41" s="9">
        <f>(T38+U39)/(T38+U38+T39+U39)</f>
        <v>0.43055555555555558</v>
      </c>
      <c r="U41" s="9" t="s">
        <v>21</v>
      </c>
      <c r="V41" s="9">
        <f>((T38*U39)-(U38*T39))/SQRT((T38+U38)*(T38+T39)*(U39+U38)*(U39+T39))</f>
        <v>-0.13908390037790622</v>
      </c>
      <c r="X41" s="9" t="s">
        <v>20</v>
      </c>
      <c r="Y41" s="9">
        <f>(Y38+Z39)/(Y38+Z38+Y39+Z39)</f>
        <v>0.3611111111111111</v>
      </c>
      <c r="Z41" s="9" t="s">
        <v>21</v>
      </c>
      <c r="AA41" s="9">
        <f>((Y38*Z39)-(Z38*Y39))/SQRT((Y38+Z38)*(Y38+Y39)*(Z39+Z38)*(Z39+Y39))</f>
        <v>-0.10444659357341869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3.8851434494290515</v>
      </c>
      <c r="F44" s="9" t="s">
        <v>23</v>
      </c>
      <c r="G44" s="9">
        <f>(G6-(AVERAGE(G13,G20,G27,G34,G41)))/STDEV(G13,G20,G27,G34,G41)</f>
        <v>4.3283778699711046</v>
      </c>
      <c r="I44" s="9" t="s">
        <v>22</v>
      </c>
      <c r="J44" s="9">
        <f>(J6-(AVERAGE(J13,J20,J27,J34,J41)))/STDEV(J13,J20,J27,J34,J41)</f>
        <v>4.336321786485029</v>
      </c>
      <c r="K44" s="9" t="s">
        <v>23</v>
      </c>
      <c r="L44" s="9">
        <f>(L6-(AVERAGE(L13,L20,L27,L34,L41)))/STDEV(L13,L20,L27,L34,L41)</f>
        <v>3.8533077398934865</v>
      </c>
      <c r="N44" s="9" t="s">
        <v>22</v>
      </c>
      <c r="O44" s="9">
        <f>(O6-(AVERAGE(O13,O20,O27,O34,O41)))/STDEV(O13,O20,O27,O34,O41)</f>
        <v>3.1634651471273307</v>
      </c>
      <c r="P44" s="9" t="s">
        <v>23</v>
      </c>
      <c r="Q44" s="9">
        <f>(Q6-(AVERAGE(Q13,Q20,Q27,Q34,Q41)))/STDEV(Q13,Q20,Q27,Q34,Q41)</f>
        <v>3.3122147747792043</v>
      </c>
      <c r="S44" s="9" t="s">
        <v>22</v>
      </c>
      <c r="T44" s="9">
        <f>(T6-(AVERAGE(T13,T20,T27,T34,T41)))/STDEV(T13,T20,T27,T34,T41)</f>
        <v>3.0584058190250234</v>
      </c>
      <c r="U44" s="9" t="s">
        <v>23</v>
      </c>
      <c r="V44" s="9">
        <f>(V6-(AVERAGE(V13,V20,V27,V34,V41)))/STDEV(V13,V20,V27,V34,V41)</f>
        <v>4.8226862920281865</v>
      </c>
      <c r="X44" s="9" t="s">
        <v>22</v>
      </c>
      <c r="Y44" s="9">
        <f>(Y6-(AVERAGE(Y13,Y20,Y27,Y34,Y41)))/STDEV(Y13,Y20,Y27,Y34,Y41)</f>
        <v>5.780183934425394</v>
      </c>
      <c r="Z44" s="9" t="s">
        <v>23</v>
      </c>
      <c r="AA44" s="9">
        <f>(AA6-(AVERAGE(AA13,AA20,AA27,AA34,AA41)))/STDEV(AA13,AA20,AA27,AA34,AA41)</f>
        <v>3.7457362131921927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1" width="14.25" style="10" bestFit="1" customWidth="1"/>
    <col min="12" max="12" width="15.125" style="10" bestFit="1" customWidth="1"/>
    <col min="13" max="13" width="9" style="10"/>
    <col min="14" max="14" width="13.75" style="10" bestFit="1" customWidth="1"/>
    <col min="15" max="16" width="14.25" style="10" bestFit="1" customWidth="1"/>
    <col min="17" max="17" width="15.125" style="10" bestFit="1" customWidth="1"/>
    <col min="18" max="18" width="9" style="10"/>
    <col min="19" max="19" width="13.75" style="10" bestFit="1" customWidth="1"/>
    <col min="20" max="21" width="14.25" style="10" bestFit="1" customWidth="1"/>
    <col min="22" max="22" width="15.125" style="10" bestFit="1" customWidth="1"/>
    <col min="23" max="23" width="9" style="10"/>
    <col min="24" max="24" width="13.75" style="10" bestFit="1" customWidth="1"/>
    <col min="25" max="26" width="14.25" style="10" bestFit="1" customWidth="1"/>
    <col min="27" max="27" width="14.875" style="10" bestFit="1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16</v>
      </c>
      <c r="F3" s="12">
        <v>9</v>
      </c>
      <c r="G3" s="12">
        <v>0.64</v>
      </c>
      <c r="I3" s="12" t="s">
        <v>15</v>
      </c>
      <c r="J3" s="12">
        <v>15</v>
      </c>
      <c r="K3" s="12">
        <v>9</v>
      </c>
      <c r="L3" s="12">
        <v>0.625</v>
      </c>
      <c r="N3" s="12" t="s">
        <v>15</v>
      </c>
      <c r="O3" s="12">
        <v>15</v>
      </c>
      <c r="P3" s="12">
        <v>9</v>
      </c>
      <c r="Q3" s="12">
        <v>0.625</v>
      </c>
      <c r="S3" s="12" t="s">
        <v>15</v>
      </c>
      <c r="T3" s="12">
        <v>14</v>
      </c>
      <c r="U3" s="12">
        <v>11</v>
      </c>
      <c r="V3" s="12">
        <v>0.56000000000000005</v>
      </c>
      <c r="X3" s="12" t="s">
        <v>15</v>
      </c>
      <c r="Y3" s="12">
        <v>14</v>
      </c>
      <c r="Z3" s="12">
        <v>8</v>
      </c>
      <c r="AA3" s="12">
        <v>0.63639999999999997</v>
      </c>
    </row>
    <row r="4" spans="2:27" s="10" customFormat="1" x14ac:dyDescent="0.3">
      <c r="B4" s="11"/>
      <c r="D4" s="12" t="s">
        <v>16</v>
      </c>
      <c r="E4" s="12">
        <v>4</v>
      </c>
      <c r="F4" s="12">
        <v>33</v>
      </c>
      <c r="G4" s="12">
        <v>0.89190000000000003</v>
      </c>
      <c r="I4" s="12" t="s">
        <v>16</v>
      </c>
      <c r="J4" s="12">
        <v>5</v>
      </c>
      <c r="K4" s="12">
        <v>33</v>
      </c>
      <c r="L4" s="12">
        <v>0.86839999999999995</v>
      </c>
      <c r="N4" s="12" t="s">
        <v>16</v>
      </c>
      <c r="O4" s="12">
        <v>5</v>
      </c>
      <c r="P4" s="12">
        <v>33</v>
      </c>
      <c r="Q4" s="12">
        <v>0.86839999999999995</v>
      </c>
      <c r="S4" s="12" t="s">
        <v>16</v>
      </c>
      <c r="T4" s="12">
        <v>6</v>
      </c>
      <c r="U4" s="12">
        <v>31</v>
      </c>
      <c r="V4" s="12">
        <v>0.83779999999999999</v>
      </c>
      <c r="X4" s="12" t="s">
        <v>16</v>
      </c>
      <c r="Y4" s="12">
        <v>6</v>
      </c>
      <c r="Z4" s="12">
        <v>34</v>
      </c>
      <c r="AA4" s="12">
        <v>0.85</v>
      </c>
    </row>
    <row r="5" spans="2:27" s="10" customFormat="1" x14ac:dyDescent="0.3">
      <c r="B5" s="11"/>
      <c r="D5" s="12" t="s">
        <v>17</v>
      </c>
      <c r="E5" s="12">
        <v>0.8</v>
      </c>
      <c r="F5" s="12">
        <v>0.78569999999999995</v>
      </c>
      <c r="G5" s="12"/>
      <c r="I5" s="12" t="s">
        <v>17</v>
      </c>
      <c r="J5" s="12">
        <v>0.75</v>
      </c>
      <c r="K5" s="12">
        <v>0.78569999999999995</v>
      </c>
      <c r="L5" s="12"/>
      <c r="N5" s="12" t="s">
        <v>17</v>
      </c>
      <c r="O5" s="12">
        <v>0.75</v>
      </c>
      <c r="P5" s="12">
        <v>0.78569999999999995</v>
      </c>
      <c r="Q5" s="12"/>
      <c r="S5" s="12" t="s">
        <v>17</v>
      </c>
      <c r="T5" s="12">
        <v>0.7</v>
      </c>
      <c r="U5" s="12">
        <v>0.73809999999999998</v>
      </c>
      <c r="V5" s="12"/>
      <c r="X5" s="12" t="s">
        <v>17</v>
      </c>
      <c r="Y5" s="12">
        <v>0.7</v>
      </c>
      <c r="Z5" s="12">
        <v>0.8095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79032258064516125</v>
      </c>
      <c r="F6" s="9" t="s">
        <v>21</v>
      </c>
      <c r="G6" s="9">
        <f>((E3*F4)-(F3*E4))/SQRT((E3+F3)*(E3+E4)*(F4+F3)*(F4+E4))</f>
        <v>0.5581547093205248</v>
      </c>
      <c r="I6" s="9" t="s">
        <v>20</v>
      </c>
      <c r="J6" s="9">
        <f>(J3+K4)/(J3+K3+J4+K4)</f>
        <v>0.77419354838709675</v>
      </c>
      <c r="K6" s="9" t="s">
        <v>21</v>
      </c>
      <c r="L6" s="9">
        <f>((J3*K4)-(K3*J4))/SQRT((J3+K3)*(J3+J4)*(K4+K3)*(K4+J4))</f>
        <v>0.51413296603788916</v>
      </c>
      <c r="N6" s="9" t="s">
        <v>20</v>
      </c>
      <c r="O6" s="9">
        <f>(O3+P4)/(O3+P3+O4+P4)</f>
        <v>0.77419354838709675</v>
      </c>
      <c r="P6" s="9" t="s">
        <v>21</v>
      </c>
      <c r="Q6" s="9">
        <f>((O3*P4)-(P3*O4))/SQRT((O3+P3)*(O3+O4)*(P4+P3)*(P4+O4))</f>
        <v>0.51413296603788916</v>
      </c>
      <c r="S6" s="9" t="s">
        <v>20</v>
      </c>
      <c r="T6" s="9">
        <f>(T3+U4)/(T3+U3+T4+U4)</f>
        <v>0.72580645161290325</v>
      </c>
      <c r="U6" s="9" t="s">
        <v>21</v>
      </c>
      <c r="V6" s="9">
        <f>((T3*U4)-(U3*T4))/SQRT((T3+U3)*(T3+T4)*(U4+U3)*(U4+T4))</f>
        <v>0.41748157119909174</v>
      </c>
      <c r="X6" s="9" t="s">
        <v>20</v>
      </c>
      <c r="Y6" s="9">
        <f>(Y3+Z4)/(Y3+Z3+Y4+Z4)</f>
        <v>0.77419354838709675</v>
      </c>
      <c r="Z6" s="9" t="s">
        <v>21</v>
      </c>
      <c r="AA6" s="9">
        <f>((Y3*Z4)-(Z3*Y4))/SQRT((Y3+Z3)*(Y3+Y4)*(Z4+Z3)*(Z4+Y4))</f>
        <v>0.49780905256318192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11</v>
      </c>
      <c r="F10" s="12">
        <v>20</v>
      </c>
      <c r="G10" s="12">
        <v>0.3548</v>
      </c>
      <c r="I10" s="12" t="s">
        <v>15</v>
      </c>
      <c r="J10" s="12">
        <v>6</v>
      </c>
      <c r="K10" s="12">
        <v>12</v>
      </c>
      <c r="L10" s="12">
        <v>0.33329999999999999</v>
      </c>
      <c r="N10" s="12" t="s">
        <v>15</v>
      </c>
      <c r="O10" s="12">
        <v>7</v>
      </c>
      <c r="P10" s="12">
        <v>9</v>
      </c>
      <c r="Q10" s="12">
        <v>0.4375</v>
      </c>
      <c r="S10" s="12" t="s">
        <v>15</v>
      </c>
      <c r="T10" s="12">
        <v>5</v>
      </c>
      <c r="U10" s="12">
        <v>15</v>
      </c>
      <c r="V10" s="12">
        <v>0.25</v>
      </c>
      <c r="X10" s="12" t="s">
        <v>15</v>
      </c>
      <c r="Y10" s="12">
        <v>7</v>
      </c>
      <c r="Z10" s="12">
        <v>23</v>
      </c>
      <c r="AA10" s="12">
        <v>0.23330000000000001</v>
      </c>
    </row>
    <row r="11" spans="2:27" s="10" customFormat="1" x14ac:dyDescent="0.3">
      <c r="B11" s="11"/>
      <c r="D11" s="12" t="s">
        <v>16</v>
      </c>
      <c r="E11" s="12">
        <v>9</v>
      </c>
      <c r="F11" s="12">
        <v>22</v>
      </c>
      <c r="G11" s="12">
        <v>0.7097</v>
      </c>
      <c r="I11" s="12" t="s">
        <v>16</v>
      </c>
      <c r="J11" s="12">
        <v>14</v>
      </c>
      <c r="K11" s="12">
        <v>30</v>
      </c>
      <c r="L11" s="12">
        <v>0.68179999999999996</v>
      </c>
      <c r="N11" s="12" t="s">
        <v>16</v>
      </c>
      <c r="O11" s="12">
        <v>13</v>
      </c>
      <c r="P11" s="12">
        <v>33</v>
      </c>
      <c r="Q11" s="12">
        <v>0.71740000000000004</v>
      </c>
      <c r="S11" s="12" t="s">
        <v>16</v>
      </c>
      <c r="T11" s="12">
        <v>15</v>
      </c>
      <c r="U11" s="12">
        <v>27</v>
      </c>
      <c r="V11" s="12">
        <v>0.64290000000000003</v>
      </c>
      <c r="X11" s="12" t="s">
        <v>16</v>
      </c>
      <c r="Y11" s="12">
        <v>13</v>
      </c>
      <c r="Z11" s="12">
        <v>19</v>
      </c>
      <c r="AA11" s="12">
        <v>0.59379999999999999</v>
      </c>
    </row>
    <row r="12" spans="2:27" s="10" customFormat="1" x14ac:dyDescent="0.3">
      <c r="B12" s="11"/>
      <c r="D12" s="12" t="s">
        <v>17</v>
      </c>
      <c r="E12" s="12">
        <v>0.55000000000000004</v>
      </c>
      <c r="F12" s="12">
        <v>0.52380000000000004</v>
      </c>
      <c r="G12" s="12"/>
      <c r="I12" s="12" t="s">
        <v>17</v>
      </c>
      <c r="J12" s="12">
        <v>0.3</v>
      </c>
      <c r="K12" s="12">
        <v>0.71430000000000005</v>
      </c>
      <c r="L12" s="12"/>
      <c r="N12" s="12" t="s">
        <v>17</v>
      </c>
      <c r="O12" s="12">
        <v>0.35</v>
      </c>
      <c r="P12" s="12">
        <v>0.78569999999999995</v>
      </c>
      <c r="Q12" s="12"/>
      <c r="S12" s="12" t="s">
        <v>17</v>
      </c>
      <c r="T12" s="12">
        <v>0.25</v>
      </c>
      <c r="U12" s="12">
        <v>0.64290000000000003</v>
      </c>
      <c r="V12" s="12"/>
      <c r="X12" s="12" t="s">
        <v>17</v>
      </c>
      <c r="Y12" s="12">
        <v>0.35</v>
      </c>
      <c r="Z12" s="12">
        <v>0.45240000000000002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532258064516129</v>
      </c>
      <c r="F13" s="9" t="s">
        <v>21</v>
      </c>
      <c r="G13" s="9">
        <f>((E10*F11)-(F10*E11))/SQRT((E10+F10)*(E10+E11)*(F11+F10)*(F11+E11))</f>
        <v>6.9006555934235422E-2</v>
      </c>
      <c r="I13" s="9" t="s">
        <v>20</v>
      </c>
      <c r="J13" s="9">
        <f>(J10+K11)/(J10+K10+J11+K11)</f>
        <v>0.58064516129032262</v>
      </c>
      <c r="K13" s="9" t="s">
        <v>21</v>
      </c>
      <c r="L13" s="9">
        <f>((J10*K11)-(K10*J11))/SQRT((J10+K10)*(J10+J11)*(K11+K10)*(K11+J11))</f>
        <v>1.4712247158412493E-2</v>
      </c>
      <c r="N13" s="9" t="s">
        <v>20</v>
      </c>
      <c r="O13" s="9">
        <f>(O10+P11)/(O10+P10+O11+P11)</f>
        <v>0.64516129032258063</v>
      </c>
      <c r="P13" s="9" t="s">
        <v>21</v>
      </c>
      <c r="Q13" s="9">
        <f>((O10*P11)-(P10*O11))/SQRT((O10+P10)*(O10+O11)*(P11+P10)*(P11+O11))</f>
        <v>0.14498607772099795</v>
      </c>
      <c r="S13" s="9" t="s">
        <v>20</v>
      </c>
      <c r="T13" s="9">
        <f>(T10+U11)/(T10+U10+T11+U11)</f>
        <v>0.5161290322580645</v>
      </c>
      <c r="U13" s="9" t="s">
        <v>21</v>
      </c>
      <c r="V13" s="9">
        <f>((T10*U11)-(U10*T11))/SQRT((T10+U10)*(T10+T11)*(U11+U10)*(U11+T11))</f>
        <v>-0.10714285714285714</v>
      </c>
      <c r="X13" s="9" t="s">
        <v>20</v>
      </c>
      <c r="Y13" s="9">
        <f>(Y10+Z11)/(Y10+Z10+Y11+Z11)</f>
        <v>0.41935483870967744</v>
      </c>
      <c r="Z13" s="9" t="s">
        <v>21</v>
      </c>
      <c r="AA13" s="9">
        <f>((Y10*Z11)-(Z10*Y11))/SQRT((Y10+Z10)*(Y10+Y11)*(Z11+Z10)*(Z11+Y11))</f>
        <v>-0.1848556923227602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4"/>
      <c r="J16" s="14" t="s">
        <v>12</v>
      </c>
      <c r="K16" s="14" t="s">
        <v>13</v>
      </c>
      <c r="L16" s="14" t="s">
        <v>14</v>
      </c>
      <c r="N16" s="12"/>
      <c r="O16" s="12" t="s">
        <v>12</v>
      </c>
      <c r="P16" s="12" t="s">
        <v>13</v>
      </c>
      <c r="Q16" s="12" t="s">
        <v>14</v>
      </c>
      <c r="S16" s="12"/>
      <c r="T16" s="12" t="s">
        <v>12</v>
      </c>
      <c r="U16" s="12" t="s">
        <v>13</v>
      </c>
      <c r="V16" s="12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9</v>
      </c>
      <c r="F17" s="12">
        <v>25</v>
      </c>
      <c r="G17" s="12">
        <v>0.26469999999999999</v>
      </c>
      <c r="I17" s="14" t="s">
        <v>15</v>
      </c>
      <c r="J17" s="14">
        <v>10</v>
      </c>
      <c r="K17" s="14">
        <v>15</v>
      </c>
      <c r="L17" s="14">
        <v>0.4</v>
      </c>
      <c r="N17" s="12" t="s">
        <v>15</v>
      </c>
      <c r="O17" s="12">
        <v>7</v>
      </c>
      <c r="P17" s="12">
        <v>11</v>
      </c>
      <c r="Q17" s="12">
        <v>0.38890000000000002</v>
      </c>
      <c r="S17" s="12" t="s">
        <v>15</v>
      </c>
      <c r="T17" s="12">
        <v>12</v>
      </c>
      <c r="U17" s="12">
        <v>21</v>
      </c>
      <c r="V17" s="12">
        <v>0.36359999999999998</v>
      </c>
      <c r="X17" s="12" t="s">
        <v>15</v>
      </c>
      <c r="Y17" s="12">
        <v>12</v>
      </c>
      <c r="Z17" s="12">
        <v>21</v>
      </c>
      <c r="AA17" s="12">
        <v>0.36359999999999998</v>
      </c>
    </row>
    <row r="18" spans="2:27" s="10" customFormat="1" x14ac:dyDescent="0.3">
      <c r="B18" s="11"/>
      <c r="D18" s="12" t="s">
        <v>16</v>
      </c>
      <c r="E18" s="12">
        <v>11</v>
      </c>
      <c r="F18" s="12">
        <v>17</v>
      </c>
      <c r="G18" s="12">
        <v>0.60709999999999997</v>
      </c>
      <c r="I18" s="14" t="s">
        <v>16</v>
      </c>
      <c r="J18" s="14">
        <v>10</v>
      </c>
      <c r="K18" s="14">
        <v>27</v>
      </c>
      <c r="L18" s="14">
        <v>0.72970000000000002</v>
      </c>
      <c r="N18" s="12" t="s">
        <v>16</v>
      </c>
      <c r="O18" s="12">
        <v>13</v>
      </c>
      <c r="P18" s="12">
        <v>31</v>
      </c>
      <c r="Q18" s="12">
        <v>0.70450000000000002</v>
      </c>
      <c r="S18" s="12" t="s">
        <v>16</v>
      </c>
      <c r="T18" s="12">
        <v>8</v>
      </c>
      <c r="U18" s="12">
        <v>21</v>
      </c>
      <c r="V18" s="12">
        <v>0.72409999999999997</v>
      </c>
      <c r="X18" s="12" t="s">
        <v>16</v>
      </c>
      <c r="Y18" s="12">
        <v>8</v>
      </c>
      <c r="Z18" s="12">
        <v>21</v>
      </c>
      <c r="AA18" s="12">
        <v>0.72409999999999997</v>
      </c>
    </row>
    <row r="19" spans="2:27" s="10" customFormat="1" x14ac:dyDescent="0.3">
      <c r="B19" s="11"/>
      <c r="D19" s="12" t="s">
        <v>17</v>
      </c>
      <c r="E19" s="12">
        <v>0.45</v>
      </c>
      <c r="F19" s="12">
        <v>0.40479999999999999</v>
      </c>
      <c r="G19" s="12"/>
      <c r="I19" s="14" t="s">
        <v>17</v>
      </c>
      <c r="J19" s="14">
        <v>0.5</v>
      </c>
      <c r="K19" s="14">
        <v>0.64290000000000003</v>
      </c>
      <c r="L19" s="14"/>
      <c r="N19" s="12" t="s">
        <v>17</v>
      </c>
      <c r="O19" s="12">
        <v>0.35</v>
      </c>
      <c r="P19" s="12">
        <v>0.73809999999999998</v>
      </c>
      <c r="Q19" s="12"/>
      <c r="S19" s="12" t="s">
        <v>17</v>
      </c>
      <c r="T19" s="12">
        <v>0.6</v>
      </c>
      <c r="U19" s="12">
        <v>0.5</v>
      </c>
      <c r="V19" s="12"/>
      <c r="X19" s="12" t="s">
        <v>17</v>
      </c>
      <c r="Y19" s="12">
        <v>0.6</v>
      </c>
      <c r="Z19" s="12">
        <v>0.5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41935483870967744</v>
      </c>
      <c r="F20" s="9" t="s">
        <v>21</v>
      </c>
      <c r="G20" s="9">
        <f>((E17*F18)-(F17*E18))/SQRT((E17+F17)*(E17+E18)*(F18+F17)*(F18+E18))</f>
        <v>-0.13642743484355044</v>
      </c>
      <c r="I20" s="9" t="s">
        <v>20</v>
      </c>
      <c r="J20" s="9">
        <f>(J17+K18)/(J17+K17+J18+K18)</f>
        <v>0.59677419354838712</v>
      </c>
      <c r="K20" s="9" t="s">
        <v>21</v>
      </c>
      <c r="L20" s="9">
        <f>((J17*K18)-(K17*J18))/SQRT((J17+K17)*(J17+J18)*(K18+K17)*(K18+J18))</f>
        <v>0.13613529495622556</v>
      </c>
      <c r="N20" s="9" t="s">
        <v>20</v>
      </c>
      <c r="O20" s="9">
        <f>(O17+P18)/(O17+P17+O18+P18)</f>
        <v>0.61290322580645162</v>
      </c>
      <c r="P20" s="9" t="s">
        <v>21</v>
      </c>
      <c r="Q20" s="9">
        <f>((O17*P18)-(P17*O18))/SQRT((O17+P17)*(O17+O18)*(P18+P17)*(P18+O18))</f>
        <v>9.0725524143543707E-2</v>
      </c>
      <c r="S20" s="9" t="s">
        <v>20</v>
      </c>
      <c r="T20" s="9">
        <f>(T17+U18)/(T17+U17+T18+U18)</f>
        <v>0.532258064516129</v>
      </c>
      <c r="U20" s="9" t="s">
        <v>21</v>
      </c>
      <c r="V20" s="9">
        <f>((T17*U18)-(U17*T18))/SQRT((T17+U17)*(T17+T18)*(U18+U17)*(U18+T18))</f>
        <v>9.3687936614511039E-2</v>
      </c>
      <c r="X20" s="9" t="s">
        <v>20</v>
      </c>
      <c r="Y20" s="9">
        <f>(Y17+Z18)/(Y17+Z17+Y18+Z18)</f>
        <v>0.532258064516129</v>
      </c>
      <c r="Z20" s="9" t="s">
        <v>21</v>
      </c>
      <c r="AA20" s="9">
        <f>((Y17*Z18)-(Z17*Y18))/SQRT((Y17+Z17)*(Y17+Y18)*(Z18+Z17)*(Z18+Y18))</f>
        <v>9.3687936614511039E-2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4"/>
      <c r="T23" s="14" t="s">
        <v>12</v>
      </c>
      <c r="U23" s="14" t="s">
        <v>13</v>
      </c>
      <c r="V23" s="14" t="s">
        <v>14</v>
      </c>
      <c r="X23" s="14"/>
      <c r="Y23" s="14" t="s">
        <v>12</v>
      </c>
      <c r="Z23" s="14" t="s">
        <v>13</v>
      </c>
      <c r="AA23" s="14" t="s">
        <v>14</v>
      </c>
    </row>
    <row r="24" spans="2:27" s="10" customFormat="1" x14ac:dyDescent="0.3">
      <c r="B24" s="11"/>
      <c r="D24" s="12" t="s">
        <v>15</v>
      </c>
      <c r="E24" s="12">
        <v>11</v>
      </c>
      <c r="F24" s="12">
        <v>26</v>
      </c>
      <c r="G24" s="12">
        <v>0.29730000000000001</v>
      </c>
      <c r="I24" s="12" t="s">
        <v>15</v>
      </c>
      <c r="J24" s="12">
        <v>10</v>
      </c>
      <c r="K24" s="12">
        <v>23</v>
      </c>
      <c r="L24" s="12">
        <v>0.30299999999999999</v>
      </c>
      <c r="N24" s="12" t="s">
        <v>15</v>
      </c>
      <c r="O24" s="12">
        <v>11</v>
      </c>
      <c r="P24" s="12">
        <v>15</v>
      </c>
      <c r="Q24" s="12">
        <v>0.42309999999999998</v>
      </c>
      <c r="S24" s="14" t="s">
        <v>15</v>
      </c>
      <c r="T24" s="14">
        <v>8</v>
      </c>
      <c r="U24" s="14">
        <v>13</v>
      </c>
      <c r="V24" s="14">
        <v>0.38100000000000001</v>
      </c>
      <c r="X24" s="14" t="s">
        <v>15</v>
      </c>
      <c r="Y24" s="14">
        <v>8</v>
      </c>
      <c r="Z24" s="14">
        <v>27</v>
      </c>
      <c r="AA24" s="14">
        <v>0.2286</v>
      </c>
    </row>
    <row r="25" spans="2:27" s="10" customFormat="1" x14ac:dyDescent="0.3">
      <c r="B25" s="11"/>
      <c r="D25" s="12" t="s">
        <v>16</v>
      </c>
      <c r="E25" s="12">
        <v>9</v>
      </c>
      <c r="F25" s="12">
        <v>16</v>
      </c>
      <c r="G25" s="12">
        <v>0.64</v>
      </c>
      <c r="I25" s="12" t="s">
        <v>16</v>
      </c>
      <c r="J25" s="12">
        <v>10</v>
      </c>
      <c r="K25" s="12">
        <v>19</v>
      </c>
      <c r="L25" s="12">
        <v>0.6552</v>
      </c>
      <c r="N25" s="12" t="s">
        <v>16</v>
      </c>
      <c r="O25" s="12">
        <v>9</v>
      </c>
      <c r="P25" s="12">
        <v>27</v>
      </c>
      <c r="Q25" s="12">
        <v>0.75</v>
      </c>
      <c r="S25" s="14" t="s">
        <v>16</v>
      </c>
      <c r="T25" s="14">
        <v>12</v>
      </c>
      <c r="U25" s="14">
        <v>29</v>
      </c>
      <c r="V25" s="14">
        <v>0.70730000000000004</v>
      </c>
      <c r="X25" s="14" t="s">
        <v>16</v>
      </c>
      <c r="Y25" s="14">
        <v>12</v>
      </c>
      <c r="Z25" s="14">
        <v>15</v>
      </c>
      <c r="AA25" s="14">
        <v>0.55559999999999998</v>
      </c>
    </row>
    <row r="26" spans="2:27" s="10" customFormat="1" x14ac:dyDescent="0.3">
      <c r="B26" s="11"/>
      <c r="D26" s="12" t="s">
        <v>17</v>
      </c>
      <c r="E26" s="12">
        <v>0.55000000000000004</v>
      </c>
      <c r="F26" s="12">
        <v>0.38100000000000001</v>
      </c>
      <c r="G26" s="12"/>
      <c r="I26" s="12" t="s">
        <v>17</v>
      </c>
      <c r="J26" s="12">
        <v>0.5</v>
      </c>
      <c r="K26" s="12">
        <v>0.45240000000000002</v>
      </c>
      <c r="L26" s="12"/>
      <c r="N26" s="12" t="s">
        <v>17</v>
      </c>
      <c r="O26" s="12">
        <v>0.55000000000000004</v>
      </c>
      <c r="P26" s="12">
        <v>0.64290000000000003</v>
      </c>
      <c r="Q26" s="12"/>
      <c r="S26" s="14" t="s">
        <v>17</v>
      </c>
      <c r="T26" s="14">
        <v>0.4</v>
      </c>
      <c r="U26" s="14">
        <v>0.6905</v>
      </c>
      <c r="V26" s="14"/>
      <c r="X26" s="14" t="s">
        <v>17</v>
      </c>
      <c r="Y26" s="14">
        <v>0.4</v>
      </c>
      <c r="Z26" s="14">
        <v>0.35709999999999997</v>
      </c>
      <c r="AA26" s="14"/>
    </row>
    <row r="27" spans="2:27" s="10" customFormat="1" x14ac:dyDescent="0.3">
      <c r="B27" s="11"/>
      <c r="D27" s="9" t="s">
        <v>20</v>
      </c>
      <c r="E27" s="9">
        <f>(E24+F25)/(E24+F24+E25+F25)</f>
        <v>0.43548387096774194</v>
      </c>
      <c r="F27" s="9" t="s">
        <v>21</v>
      </c>
      <c r="G27" s="9">
        <f>((E24*F25)-(F24*E25))/SQRT((E24+F24)*(E24+E25)*(F25+F24)*(F25+E25))</f>
        <v>-6.579872589550903E-2</v>
      </c>
      <c r="I27" s="9" t="s">
        <v>20</v>
      </c>
      <c r="J27" s="9">
        <f>(J24+K25)/(J24+K24+J25+K25)</f>
        <v>0.46774193548387094</v>
      </c>
      <c r="K27" s="9" t="s">
        <v>21</v>
      </c>
      <c r="L27" s="9">
        <f>((J24*K25)-(K24*J25))/SQRT((J24+K24)*(J24+J25)*(K25+K24)*(K25+J25))</f>
        <v>-4.4613303149767164E-2</v>
      </c>
      <c r="N27" s="9" t="s">
        <v>20</v>
      </c>
      <c r="O27" s="9">
        <f>(O24+P25)/(O24+P24+O25+P25)</f>
        <v>0.61290322580645162</v>
      </c>
      <c r="P27" s="9" t="s">
        <v>21</v>
      </c>
      <c r="Q27" s="9">
        <f>((O24*P25)-(P24*O25))/SQRT((O24+P24)*(O24+O25)*(P25+P24)*(P25+O25))</f>
        <v>0.1826995371617588</v>
      </c>
      <c r="S27" s="9" t="s">
        <v>20</v>
      </c>
      <c r="T27" s="9">
        <f>(T24+U25)/(T24+U24+T25+U25)</f>
        <v>0.59677419354838712</v>
      </c>
      <c r="U27" s="9" t="s">
        <v>21</v>
      </c>
      <c r="V27" s="9">
        <f>((T24*U25)-(U24*T25))/SQRT((T24+U24)*(T24+T25)*(U25+U24)*(U25+T25))</f>
        <v>8.9366011125439071E-2</v>
      </c>
      <c r="X27" s="9" t="s">
        <v>20</v>
      </c>
      <c r="Y27" s="9">
        <f>(Y24+Z25)/(Y24+Z24+Y25+Z25)</f>
        <v>0.37096774193548387</v>
      </c>
      <c r="Z27" s="9" t="s">
        <v>21</v>
      </c>
      <c r="AA27" s="9">
        <f>((Y24*Z25)-(Z24*Y25))/SQRT((Y24+Z24)*(Y24+Y25)*(Z25+Z24)*(Z25+Y25))</f>
        <v>-0.22896791009850109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2"/>
      <c r="O30" s="12" t="s">
        <v>12</v>
      </c>
      <c r="P30" s="12" t="s">
        <v>13</v>
      </c>
      <c r="Q30" s="12" t="s">
        <v>14</v>
      </c>
      <c r="S30" s="12"/>
      <c r="T30" s="12" t="s">
        <v>12</v>
      </c>
      <c r="U30" s="12" t="s">
        <v>13</v>
      </c>
      <c r="V30" s="12" t="s">
        <v>14</v>
      </c>
      <c r="X30" s="12"/>
      <c r="Y30" s="12" t="s">
        <v>12</v>
      </c>
      <c r="Z30" s="12" t="s">
        <v>13</v>
      </c>
      <c r="AA30" s="12" t="s">
        <v>14</v>
      </c>
    </row>
    <row r="31" spans="2:27" s="10" customFormat="1" x14ac:dyDescent="0.3">
      <c r="B31" s="11"/>
      <c r="D31" s="12" t="s">
        <v>15</v>
      </c>
      <c r="E31" s="12">
        <v>12</v>
      </c>
      <c r="F31" s="12">
        <v>20</v>
      </c>
      <c r="G31" s="12">
        <v>0.375</v>
      </c>
      <c r="I31" s="12" t="s">
        <v>15</v>
      </c>
      <c r="J31" s="12">
        <v>3</v>
      </c>
      <c r="K31" s="12">
        <v>19</v>
      </c>
      <c r="L31" s="12">
        <v>0.13639999999999999</v>
      </c>
      <c r="N31" s="12" t="s">
        <v>15</v>
      </c>
      <c r="O31" s="12">
        <v>5</v>
      </c>
      <c r="P31" s="12">
        <v>13</v>
      </c>
      <c r="Q31" s="12">
        <v>0.27779999999999999</v>
      </c>
      <c r="S31" s="12" t="s">
        <v>15</v>
      </c>
      <c r="T31" s="12">
        <v>3</v>
      </c>
      <c r="U31" s="12">
        <v>17</v>
      </c>
      <c r="V31" s="12">
        <v>0.15</v>
      </c>
      <c r="X31" s="12" t="s">
        <v>15</v>
      </c>
      <c r="Y31" s="12">
        <v>10</v>
      </c>
      <c r="Z31" s="12">
        <v>23</v>
      </c>
      <c r="AA31" s="12">
        <v>0.30299999999999999</v>
      </c>
    </row>
    <row r="32" spans="2:27" s="10" customFormat="1" x14ac:dyDescent="0.3">
      <c r="B32" s="11"/>
      <c r="D32" s="12" t="s">
        <v>16</v>
      </c>
      <c r="E32" s="12">
        <v>8</v>
      </c>
      <c r="F32" s="12">
        <v>22</v>
      </c>
      <c r="G32" s="12">
        <v>0.73329999999999995</v>
      </c>
      <c r="I32" s="12" t="s">
        <v>16</v>
      </c>
      <c r="J32" s="12">
        <v>17</v>
      </c>
      <c r="K32" s="12">
        <v>23</v>
      </c>
      <c r="L32" s="12">
        <v>0.57499999999999996</v>
      </c>
      <c r="N32" s="12" t="s">
        <v>16</v>
      </c>
      <c r="O32" s="12">
        <v>15</v>
      </c>
      <c r="P32" s="12">
        <v>29</v>
      </c>
      <c r="Q32" s="12">
        <v>0.65910000000000002</v>
      </c>
      <c r="S32" s="12" t="s">
        <v>16</v>
      </c>
      <c r="T32" s="12">
        <v>17</v>
      </c>
      <c r="U32" s="12">
        <v>25</v>
      </c>
      <c r="V32" s="12">
        <v>0.59519999999999995</v>
      </c>
      <c r="X32" s="12" t="s">
        <v>16</v>
      </c>
      <c r="Y32" s="12">
        <v>10</v>
      </c>
      <c r="Z32" s="12">
        <v>19</v>
      </c>
      <c r="AA32" s="12">
        <v>0.6552</v>
      </c>
    </row>
    <row r="33" spans="2:27" s="10" customFormat="1" x14ac:dyDescent="0.3">
      <c r="B33" s="11"/>
      <c r="D33" s="12" t="s">
        <v>17</v>
      </c>
      <c r="E33" s="12">
        <v>0.6</v>
      </c>
      <c r="F33" s="12">
        <v>0.52380000000000004</v>
      </c>
      <c r="G33" s="12"/>
      <c r="I33" s="12" t="s">
        <v>17</v>
      </c>
      <c r="J33" s="12">
        <v>0.15</v>
      </c>
      <c r="K33" s="12">
        <v>0.54759999999999998</v>
      </c>
      <c r="L33" s="12"/>
      <c r="N33" s="12" t="s">
        <v>17</v>
      </c>
      <c r="O33" s="12">
        <v>0.25</v>
      </c>
      <c r="P33" s="12">
        <v>0.6905</v>
      </c>
      <c r="Q33" s="12"/>
      <c r="S33" s="12" t="s">
        <v>17</v>
      </c>
      <c r="T33" s="12">
        <v>0.15</v>
      </c>
      <c r="U33" s="12">
        <v>0.59519999999999995</v>
      </c>
      <c r="V33" s="12"/>
      <c r="X33" s="12" t="s">
        <v>17</v>
      </c>
      <c r="Y33" s="12">
        <v>0.5</v>
      </c>
      <c r="Z33" s="12">
        <v>0.45240000000000002</v>
      </c>
      <c r="AA33" s="12"/>
    </row>
    <row r="34" spans="2:27" s="10" customFormat="1" x14ac:dyDescent="0.3">
      <c r="B34" s="11"/>
      <c r="D34" s="9" t="s">
        <v>20</v>
      </c>
      <c r="E34" s="9">
        <f>(E31+F32)/(E31+F31+E32+F32)</f>
        <v>0.54838709677419351</v>
      </c>
      <c r="F34" s="9" t="s">
        <v>21</v>
      </c>
      <c r="G34" s="9">
        <f>((E31*F32)-(F31*E32))/SQRT((E31+F31)*(E31+E32)*(F32+F31)*(F32+E32))</f>
        <v>0.11581320482871722</v>
      </c>
      <c r="I34" s="9" t="s">
        <v>20</v>
      </c>
      <c r="J34" s="9">
        <f>(J31+K32)/(J31+K31+J32+K32)</f>
        <v>0.41935483870967744</v>
      </c>
      <c r="K34" s="9" t="s">
        <v>21</v>
      </c>
      <c r="L34" s="9">
        <f>((J31*K32)-(K31*J32))/SQRT((J31+K31)*(J31+J32)*(K32+K31)*(K32+J32))</f>
        <v>-0.29542873680151449</v>
      </c>
      <c r="N34" s="9" t="s">
        <v>20</v>
      </c>
      <c r="O34" s="9">
        <f>(O31+P32)/(O31+P31+O32+P32)</f>
        <v>0.54838709677419351</v>
      </c>
      <c r="P34" s="9" t="s">
        <v>21</v>
      </c>
      <c r="Q34" s="9">
        <f>((O31*P32)-(P31*O32))/SQRT((O31+P31)*(O31+O32)*(P32+P31)*(P32+O32))</f>
        <v>-6.1301029826718714E-2</v>
      </c>
      <c r="S34" s="9" t="s">
        <v>20</v>
      </c>
      <c r="T34" s="9">
        <f>(T31+U32)/(T31+U31+T32+U32)</f>
        <v>0.45161290322580644</v>
      </c>
      <c r="U34" s="9" t="s">
        <v>21</v>
      </c>
      <c r="V34" s="9">
        <f>((T31*U32)-(U31*T32))/SQRT((T31+U31)*(T31+T32)*(U32+U31)*(U32+T32))</f>
        <v>-0.25476190476190474</v>
      </c>
      <c r="X34" s="9" t="s">
        <v>20</v>
      </c>
      <c r="Y34" s="9">
        <f>(Y31+Z32)/(Y31+Z31+Y32+Z32)</f>
        <v>0.46774193548387094</v>
      </c>
      <c r="Z34" s="9" t="s">
        <v>21</v>
      </c>
      <c r="AA34" s="9">
        <f>((Y31*Z32)-(Z31*Y32))/SQRT((Y31+Z31)*(Y31+Y32)*(Z32+Z31)*(Z32+Y32))</f>
        <v>-4.4613303149767164E-2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2"/>
      <c r="T37" s="12" t="s">
        <v>12</v>
      </c>
      <c r="U37" s="12" t="s">
        <v>13</v>
      </c>
      <c r="V37" s="12" t="s">
        <v>14</v>
      </c>
      <c r="X37" s="14"/>
      <c r="Y37" s="14" t="s">
        <v>12</v>
      </c>
      <c r="Z37" s="14" t="s">
        <v>13</v>
      </c>
      <c r="AA37" s="14" t="s">
        <v>14</v>
      </c>
    </row>
    <row r="38" spans="2:27" s="10" customFormat="1" x14ac:dyDescent="0.3">
      <c r="B38" s="11"/>
      <c r="D38" s="12" t="s">
        <v>15</v>
      </c>
      <c r="E38" s="12">
        <v>12</v>
      </c>
      <c r="F38" s="12">
        <v>16</v>
      </c>
      <c r="G38" s="12">
        <v>0.42859999999999998</v>
      </c>
      <c r="I38" s="12" t="s">
        <v>15</v>
      </c>
      <c r="J38" s="12">
        <v>5</v>
      </c>
      <c r="K38" s="12">
        <v>19</v>
      </c>
      <c r="L38" s="12">
        <v>0.20830000000000001</v>
      </c>
      <c r="N38" s="12" t="s">
        <v>15</v>
      </c>
      <c r="O38" s="12">
        <v>5</v>
      </c>
      <c r="P38" s="12">
        <v>12</v>
      </c>
      <c r="Q38" s="12">
        <v>0.29409999999999997</v>
      </c>
      <c r="S38" s="12" t="s">
        <v>15</v>
      </c>
      <c r="T38" s="12">
        <v>6</v>
      </c>
      <c r="U38" s="12">
        <v>19</v>
      </c>
      <c r="V38" s="12">
        <v>0.24</v>
      </c>
      <c r="X38" s="14" t="s">
        <v>15</v>
      </c>
      <c r="Y38" s="14">
        <v>6</v>
      </c>
      <c r="Z38" s="14">
        <v>33</v>
      </c>
      <c r="AA38" s="14">
        <v>0.15379999999999999</v>
      </c>
    </row>
    <row r="39" spans="2:27" s="10" customFormat="1" x14ac:dyDescent="0.3">
      <c r="B39" s="11"/>
      <c r="D39" s="12" t="s">
        <v>16</v>
      </c>
      <c r="E39" s="12">
        <v>8</v>
      </c>
      <c r="F39" s="12">
        <v>26</v>
      </c>
      <c r="G39" s="12">
        <v>0.76470000000000005</v>
      </c>
      <c r="I39" s="12" t="s">
        <v>16</v>
      </c>
      <c r="J39" s="12">
        <v>15</v>
      </c>
      <c r="K39" s="12">
        <v>23</v>
      </c>
      <c r="L39" s="12">
        <v>0.60529999999999995</v>
      </c>
      <c r="N39" s="12" t="s">
        <v>16</v>
      </c>
      <c r="O39" s="12">
        <v>15</v>
      </c>
      <c r="P39" s="12">
        <v>30</v>
      </c>
      <c r="Q39" s="12">
        <v>0.66669999999999996</v>
      </c>
      <c r="S39" s="12" t="s">
        <v>16</v>
      </c>
      <c r="T39" s="12">
        <v>14</v>
      </c>
      <c r="U39" s="12">
        <v>23</v>
      </c>
      <c r="V39" s="12">
        <v>0.62160000000000004</v>
      </c>
      <c r="X39" s="14" t="s">
        <v>16</v>
      </c>
      <c r="Y39" s="14">
        <v>14</v>
      </c>
      <c r="Z39" s="14">
        <v>9</v>
      </c>
      <c r="AA39" s="14">
        <v>0.39129999999999998</v>
      </c>
    </row>
    <row r="40" spans="2:27" s="10" customFormat="1" x14ac:dyDescent="0.3">
      <c r="B40" s="11"/>
      <c r="D40" s="12" t="s">
        <v>17</v>
      </c>
      <c r="E40" s="12">
        <v>0.6</v>
      </c>
      <c r="F40" s="12">
        <v>0.61899999999999999</v>
      </c>
      <c r="G40" s="12"/>
      <c r="I40" s="12" t="s">
        <v>17</v>
      </c>
      <c r="J40" s="12">
        <v>0.25</v>
      </c>
      <c r="K40" s="12">
        <v>0.54759999999999998</v>
      </c>
      <c r="L40" s="12"/>
      <c r="N40" s="12" t="s">
        <v>17</v>
      </c>
      <c r="O40" s="12">
        <v>0.25</v>
      </c>
      <c r="P40" s="12">
        <v>0.71430000000000005</v>
      </c>
      <c r="Q40" s="12"/>
      <c r="S40" s="12" t="s">
        <v>17</v>
      </c>
      <c r="T40" s="12">
        <v>0.3</v>
      </c>
      <c r="U40" s="12">
        <v>0.54759999999999998</v>
      </c>
      <c r="V40" s="12"/>
      <c r="X40" s="14" t="s">
        <v>17</v>
      </c>
      <c r="Y40" s="14">
        <v>0.3</v>
      </c>
      <c r="Z40" s="14">
        <v>0.21429999999999999</v>
      </c>
      <c r="AA40" s="14"/>
    </row>
    <row r="41" spans="2:27" s="10" customFormat="1" x14ac:dyDescent="0.3">
      <c r="B41" s="11"/>
      <c r="D41" s="9" t="s">
        <v>20</v>
      </c>
      <c r="E41" s="9">
        <f>(E38+F39)/(E38+F38+E39+F39)</f>
        <v>0.61290322580645162</v>
      </c>
      <c r="F41" s="9" t="s">
        <v>21</v>
      </c>
      <c r="G41" s="9">
        <f>((E38*F39)-(F38*E39))/SQRT((E38+F38)*(E38+E39)*(F39+F38)*(F39+E39))</f>
        <v>0.2057594099279777</v>
      </c>
      <c r="I41" s="9" t="s">
        <v>20</v>
      </c>
      <c r="J41" s="9">
        <f>(J38+K39)/(J38+K38+J39+K39)</f>
        <v>0.45161290322580644</v>
      </c>
      <c r="K41" s="9" t="s">
        <v>21</v>
      </c>
      <c r="L41" s="9">
        <f>((J38*K39)-(K38*J39))/SQRT((J38+K38)*(J38+J39)*(K39+K38)*(K39+J39))</f>
        <v>-0.19422800939209148</v>
      </c>
      <c r="N41" s="9" t="s">
        <v>20</v>
      </c>
      <c r="O41" s="9">
        <f>(O38+P39)/(O38+P38+O39+P39)</f>
        <v>0.56451612903225812</v>
      </c>
      <c r="P41" s="9" t="s">
        <v>21</v>
      </c>
      <c r="Q41" s="9">
        <f>((O38*P39)-(P38*O39))/SQRT((O38+P38)*(O38+O39)*(P39+P38)*(P39+O39))</f>
        <v>-3.7424059428255989E-2</v>
      </c>
      <c r="S41" s="9" t="s">
        <v>20</v>
      </c>
      <c r="T41" s="9">
        <f>(T38+U39)/(T38+U38+T39+U39)</f>
        <v>0.46774193548387094</v>
      </c>
      <c r="U41" s="9" t="s">
        <v>21</v>
      </c>
      <c r="V41" s="9">
        <f>((T38*U39)-(U38*T39))/SQRT((T38+U38)*(T38+T39)*(U39+U38)*(U39+T39))</f>
        <v>-0.14521098128664062</v>
      </c>
      <c r="X41" s="9" t="s">
        <v>20</v>
      </c>
      <c r="Y41" s="9">
        <f>(Y38+Z39)/(Y38+Z38+Y39+Z39)</f>
        <v>0.24193548387096775</v>
      </c>
      <c r="Z41" s="9" t="s">
        <v>21</v>
      </c>
      <c r="AA41" s="9">
        <f>((Y38*Z39)-(Z38*Y39))/SQRT((Y38+Z38)*(Y38+Y39)*(Z39+Z38)*(Z39+Y39))</f>
        <v>-0.47002861528610013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3.4593060603208223</v>
      </c>
      <c r="F44" s="9" t="s">
        <v>23</v>
      </c>
      <c r="G44" s="9">
        <f>(G6-(AVERAGE(G13,G20,G27,G34,G41)))/STDEV(G13,G20,G27,G34,G41)</f>
        <v>3.7671243625762836</v>
      </c>
      <c r="I44" s="9" t="s">
        <v>22</v>
      </c>
      <c r="J44" s="9">
        <f>(J6-(AVERAGE(J13,J20,J27,J34,J41)))/STDEV(J13,J20,J27,J34,J41)</f>
        <v>3.3803432736592325</v>
      </c>
      <c r="K44" s="9" t="s">
        <v>23</v>
      </c>
      <c r="L44" s="9">
        <f>(L6-(AVERAGE(L13,L20,L27,L34,L41)))/STDEV(L13,L20,L27,L34,L41)</f>
        <v>3.4643306333242845</v>
      </c>
      <c r="N44" s="9" t="s">
        <v>22</v>
      </c>
      <c r="O44" s="9">
        <f>(O6-(AVERAGE(O13,O20,O27,O34,O41)))/STDEV(O13,O20,O27,O34,O41)</f>
        <v>4.4907311951024926</v>
      </c>
      <c r="P44" s="9" t="s">
        <v>23</v>
      </c>
      <c r="Q44" s="9">
        <f>(Q6-(AVERAGE(Q13,Q20,Q27,Q34,Q41)))/STDEV(Q13,Q20,Q27,Q34,Q41)</f>
        <v>4.1378292198003006</v>
      </c>
      <c r="S44" s="9" t="s">
        <v>22</v>
      </c>
      <c r="T44" s="9">
        <f>(T6-(AVERAGE(T13,T20,T27,T34,T41)))/STDEV(T13,T20,T27,T34,T41)</f>
        <v>3.7040093195576693</v>
      </c>
      <c r="U44" s="9" t="s">
        <v>23</v>
      </c>
      <c r="V44" s="9">
        <f>(V6-(AVERAGE(V13,V20,V27,V34,V41)))/STDEV(V13,V20,V27,V34,V41)</f>
        <v>3.159104988700046</v>
      </c>
      <c r="X44" s="9" t="s">
        <v>22</v>
      </c>
      <c r="Y44" s="9">
        <f>(Y6-(AVERAGE(Y13,Y20,Y27,Y34,Y41)))/STDEV(Y13,Y20,Y27,Y34,Y41)</f>
        <v>3.3543923521180496</v>
      </c>
      <c r="Z44" s="9" t="s">
        <v>23</v>
      </c>
      <c r="AA44" s="9">
        <f>(AA6-(AVERAGE(AA13,AA20,AA27,AA34,AA41)))/STDEV(AA13,AA20,AA27,AA34,AA41)</f>
        <v>3.1431573994014892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A44"/>
  <sheetViews>
    <sheetView zoomScale="55" zoomScaleNormal="55" workbookViewId="0"/>
  </sheetViews>
  <sheetFormatPr defaultRowHeight="16.5" x14ac:dyDescent="0.3"/>
  <cols>
    <col min="1" max="1" width="9" style="10"/>
    <col min="2" max="2" width="44.125" style="10" bestFit="1" customWidth="1"/>
    <col min="3" max="3" width="9" style="10"/>
    <col min="4" max="4" width="13.75" style="10" bestFit="1" customWidth="1"/>
    <col min="5" max="5" width="12.75" style="10" bestFit="1" customWidth="1"/>
    <col min="6" max="6" width="14.25" style="10" bestFit="1" customWidth="1"/>
    <col min="7" max="7" width="14" style="10" bestFit="1" customWidth="1"/>
    <col min="8" max="8" width="9" style="10"/>
    <col min="9" max="9" width="13.75" style="10" bestFit="1" customWidth="1"/>
    <col min="10" max="10" width="13.375" style="10" bestFit="1" customWidth="1"/>
    <col min="11" max="12" width="14.25" style="10" bestFit="1" customWidth="1"/>
    <col min="13" max="13" width="9" style="10"/>
    <col min="14" max="14" width="13.75" style="10" bestFit="1" customWidth="1"/>
    <col min="15" max="15" width="13.375" style="10" bestFit="1" customWidth="1"/>
    <col min="16" max="17" width="14.25" style="10" bestFit="1" customWidth="1"/>
    <col min="18" max="18" width="9" style="10"/>
    <col min="19" max="19" width="13.75" style="10" bestFit="1" customWidth="1"/>
    <col min="20" max="20" width="13.375" style="10" bestFit="1" customWidth="1"/>
    <col min="21" max="22" width="14.25" style="10" bestFit="1" customWidth="1"/>
    <col min="23" max="23" width="9" style="10"/>
    <col min="24" max="24" width="13.75" style="10" bestFit="1" customWidth="1"/>
    <col min="25" max="25" width="13.375" style="10" bestFit="1" customWidth="1"/>
    <col min="26" max="27" width="14.25" style="10" bestFit="1" customWidth="1"/>
    <col min="28" max="16384" width="9" style="10"/>
  </cols>
  <sheetData>
    <row r="1" spans="2:27" s="10" customFormat="1" x14ac:dyDescent="0.3">
      <c r="B1" s="9" t="s">
        <v>0</v>
      </c>
      <c r="D1" s="11" t="s">
        <v>7</v>
      </c>
      <c r="E1" s="11"/>
      <c r="F1" s="11"/>
      <c r="G1" s="11"/>
      <c r="I1" s="11" t="s">
        <v>8</v>
      </c>
      <c r="J1" s="11"/>
      <c r="K1" s="11"/>
      <c r="L1" s="11"/>
      <c r="N1" s="11" t="s">
        <v>9</v>
      </c>
      <c r="O1" s="11"/>
      <c r="P1" s="11"/>
      <c r="Q1" s="11"/>
      <c r="S1" s="11" t="s">
        <v>10</v>
      </c>
      <c r="T1" s="11"/>
      <c r="U1" s="11"/>
      <c r="V1" s="11"/>
      <c r="X1" s="11" t="s">
        <v>11</v>
      </c>
      <c r="Y1" s="11"/>
      <c r="Z1" s="11"/>
      <c r="AA1" s="11"/>
    </row>
    <row r="2" spans="2:27" s="10" customFormat="1" x14ac:dyDescent="0.3">
      <c r="B2" s="11" t="s">
        <v>1</v>
      </c>
      <c r="D2" s="12"/>
      <c r="E2" s="12" t="s">
        <v>12</v>
      </c>
      <c r="F2" s="12" t="s">
        <v>13</v>
      </c>
      <c r="G2" s="12" t="s">
        <v>14</v>
      </c>
      <c r="I2" s="12"/>
      <c r="J2" s="12" t="s">
        <v>12</v>
      </c>
      <c r="K2" s="12" t="s">
        <v>13</v>
      </c>
      <c r="L2" s="12" t="s">
        <v>14</v>
      </c>
      <c r="N2" s="12"/>
      <c r="O2" s="12" t="s">
        <v>12</v>
      </c>
      <c r="P2" s="12" t="s">
        <v>13</v>
      </c>
      <c r="Q2" s="12" t="s">
        <v>14</v>
      </c>
      <c r="S2" s="12"/>
      <c r="T2" s="12" t="s">
        <v>12</v>
      </c>
      <c r="U2" s="12" t="s">
        <v>13</v>
      </c>
      <c r="V2" s="12" t="s">
        <v>14</v>
      </c>
      <c r="X2" s="12"/>
      <c r="Y2" s="12" t="s">
        <v>12</v>
      </c>
      <c r="Z2" s="12" t="s">
        <v>13</v>
      </c>
      <c r="AA2" s="12" t="s">
        <v>14</v>
      </c>
    </row>
    <row r="3" spans="2:27" s="10" customFormat="1" x14ac:dyDescent="0.3">
      <c r="B3" s="11"/>
      <c r="D3" s="12" t="s">
        <v>15</v>
      </c>
      <c r="E3" s="12">
        <v>17</v>
      </c>
      <c r="F3" s="12">
        <v>8</v>
      </c>
      <c r="G3" s="12">
        <v>0.68</v>
      </c>
      <c r="I3" s="12" t="s">
        <v>15</v>
      </c>
      <c r="J3" s="12">
        <v>14</v>
      </c>
      <c r="K3" s="12">
        <v>7</v>
      </c>
      <c r="L3" s="12">
        <v>0.66669999999999996</v>
      </c>
      <c r="N3" s="12" t="s">
        <v>15</v>
      </c>
      <c r="O3" s="12">
        <v>13</v>
      </c>
      <c r="P3" s="12">
        <v>6</v>
      </c>
      <c r="Q3" s="12">
        <v>0.68420000000000003</v>
      </c>
      <c r="S3" s="12" t="s">
        <v>15</v>
      </c>
      <c r="T3" s="12">
        <v>13</v>
      </c>
      <c r="U3" s="12">
        <v>6</v>
      </c>
      <c r="V3" s="12">
        <v>0.68420000000000003</v>
      </c>
      <c r="X3" s="12" t="s">
        <v>15</v>
      </c>
      <c r="Y3" s="12">
        <v>15</v>
      </c>
      <c r="Z3" s="12">
        <v>14</v>
      </c>
      <c r="AA3" s="12">
        <v>0.51719999999999999</v>
      </c>
    </row>
    <row r="4" spans="2:27" s="10" customFormat="1" x14ac:dyDescent="0.3">
      <c r="B4" s="11"/>
      <c r="D4" s="12" t="s">
        <v>16</v>
      </c>
      <c r="E4" s="12">
        <v>2</v>
      </c>
      <c r="F4" s="12">
        <v>31</v>
      </c>
      <c r="G4" s="12">
        <v>0.93940000000000001</v>
      </c>
      <c r="I4" s="12" t="s">
        <v>16</v>
      </c>
      <c r="J4" s="12">
        <v>5</v>
      </c>
      <c r="K4" s="12">
        <v>32</v>
      </c>
      <c r="L4" s="12">
        <v>0.8649</v>
      </c>
      <c r="N4" s="12" t="s">
        <v>16</v>
      </c>
      <c r="O4" s="12">
        <v>6</v>
      </c>
      <c r="P4" s="12">
        <v>33</v>
      </c>
      <c r="Q4" s="12">
        <v>0.84619999999999995</v>
      </c>
      <c r="S4" s="12" t="s">
        <v>16</v>
      </c>
      <c r="T4" s="12">
        <v>6</v>
      </c>
      <c r="U4" s="12">
        <v>33</v>
      </c>
      <c r="V4" s="12">
        <v>0.84619999999999995</v>
      </c>
      <c r="X4" s="12" t="s">
        <v>16</v>
      </c>
      <c r="Y4" s="12">
        <v>4</v>
      </c>
      <c r="Z4" s="12">
        <v>25</v>
      </c>
      <c r="AA4" s="12">
        <v>0.86209999999999998</v>
      </c>
    </row>
    <row r="5" spans="2:27" s="10" customFormat="1" x14ac:dyDescent="0.3">
      <c r="B5" s="11"/>
      <c r="D5" s="12" t="s">
        <v>17</v>
      </c>
      <c r="E5" s="12">
        <v>0.89470000000000005</v>
      </c>
      <c r="F5" s="12">
        <v>0.79490000000000005</v>
      </c>
      <c r="G5" s="12"/>
      <c r="I5" s="12" t="s">
        <v>17</v>
      </c>
      <c r="J5" s="12">
        <v>0.73680000000000001</v>
      </c>
      <c r="K5" s="12">
        <v>0.82050000000000001</v>
      </c>
      <c r="L5" s="12"/>
      <c r="N5" s="12" t="s">
        <v>17</v>
      </c>
      <c r="O5" s="12">
        <v>0.68420000000000003</v>
      </c>
      <c r="P5" s="12">
        <v>0.84619999999999995</v>
      </c>
      <c r="Q5" s="12"/>
      <c r="S5" s="12" t="s">
        <v>17</v>
      </c>
      <c r="T5" s="12">
        <v>0.68420000000000003</v>
      </c>
      <c r="U5" s="12">
        <v>0.84619999999999995</v>
      </c>
      <c r="V5" s="12"/>
      <c r="X5" s="12" t="s">
        <v>17</v>
      </c>
      <c r="Y5" s="12">
        <v>0.78949999999999998</v>
      </c>
      <c r="Z5" s="12">
        <v>0.64100000000000001</v>
      </c>
      <c r="AA5" s="12"/>
    </row>
    <row r="6" spans="2:27" s="10" customFormat="1" x14ac:dyDescent="0.3">
      <c r="B6" s="11"/>
      <c r="D6" s="9" t="s">
        <v>20</v>
      </c>
      <c r="E6" s="9">
        <f>(E3+F4)/(E3+F3+E4+F4)</f>
        <v>0.82758620689655171</v>
      </c>
      <c r="F6" s="9" t="s">
        <v>21</v>
      </c>
      <c r="G6" s="9">
        <f>((E3*F4)-(F3*E4))/SQRT((E3+F3)*(E3+E4)*(F4+F3)*(F4+E4))</f>
        <v>0.65355903352130718</v>
      </c>
      <c r="I6" s="9" t="s">
        <v>20</v>
      </c>
      <c r="J6" s="9">
        <f>(J3+K4)/(J3+K3+J4+K4)</f>
        <v>0.7931034482758621</v>
      </c>
      <c r="K6" s="9" t="s">
        <v>21</v>
      </c>
      <c r="L6" s="9">
        <f>((J3*K4)-(K3*J4))/SQRT((J3+K3)*(J3+J4)*(K4+K3)*(K4+J4))</f>
        <v>0.54429010399266764</v>
      </c>
      <c r="N6" s="9" t="s">
        <v>20</v>
      </c>
      <c r="O6" s="9">
        <f>(O3+P4)/(O3+P3+O4+P4)</f>
        <v>0.7931034482758621</v>
      </c>
      <c r="P6" s="9" t="s">
        <v>21</v>
      </c>
      <c r="Q6" s="9">
        <f>((O3*P4)-(P3*O4))/SQRT((O3+P3)*(O3+O4)*(P4+P3)*(P4+O4))</f>
        <v>0.53036437246963564</v>
      </c>
      <c r="S6" s="9" t="s">
        <v>20</v>
      </c>
      <c r="T6" s="9">
        <f>(T3+U4)/(T3+U3+T4+U4)</f>
        <v>0.7931034482758621</v>
      </c>
      <c r="U6" s="9" t="s">
        <v>21</v>
      </c>
      <c r="V6" s="9">
        <f>((T3*U4)-(U3*T4))/SQRT((T3+U3)*(T3+T4)*(U4+U3)*(U4+T4))</f>
        <v>0.53036437246963564</v>
      </c>
      <c r="X6" s="9" t="s">
        <v>20</v>
      </c>
      <c r="Y6" s="9">
        <f>(Y3+Z4)/(Y3+Z3+Y4+Z4)</f>
        <v>0.68965517241379315</v>
      </c>
      <c r="Z6" s="9" t="s">
        <v>21</v>
      </c>
      <c r="AA6" s="9">
        <f>((Y3*Z4)-(Z3*Y4))/SQRT((Y3+Z3)*(Y3+Y4)*(Z4+Z3)*(Z4+Y4))</f>
        <v>0.40409509710385477</v>
      </c>
    </row>
    <row r="7" spans="2:27" s="10" customFormat="1" x14ac:dyDescent="0.3">
      <c r="B7" s="13"/>
    </row>
    <row r="8" spans="2:27" s="10" customFormat="1" x14ac:dyDescent="0.3">
      <c r="B8" s="9" t="s">
        <v>2</v>
      </c>
      <c r="D8" s="11" t="s">
        <v>7</v>
      </c>
      <c r="E8" s="11"/>
      <c r="F8" s="11"/>
      <c r="G8" s="11"/>
      <c r="I8" s="11" t="s">
        <v>8</v>
      </c>
      <c r="J8" s="11"/>
      <c r="K8" s="11"/>
      <c r="L8" s="11"/>
      <c r="N8" s="11" t="s">
        <v>9</v>
      </c>
      <c r="O8" s="11"/>
      <c r="P8" s="11"/>
      <c r="Q8" s="11"/>
      <c r="S8" s="11" t="s">
        <v>10</v>
      </c>
      <c r="T8" s="11"/>
      <c r="U8" s="11"/>
      <c r="V8" s="11"/>
      <c r="X8" s="11" t="s">
        <v>11</v>
      </c>
      <c r="Y8" s="11"/>
      <c r="Z8" s="11"/>
      <c r="AA8" s="11"/>
    </row>
    <row r="9" spans="2:27" s="10" customFormat="1" x14ac:dyDescent="0.3">
      <c r="B9" s="11" t="s">
        <v>3</v>
      </c>
      <c r="D9" s="12"/>
      <c r="E9" s="12" t="s">
        <v>12</v>
      </c>
      <c r="F9" s="12" t="s">
        <v>13</v>
      </c>
      <c r="G9" s="12" t="s">
        <v>14</v>
      </c>
      <c r="I9" s="12"/>
      <c r="J9" s="12" t="s">
        <v>12</v>
      </c>
      <c r="K9" s="12" t="s">
        <v>13</v>
      </c>
      <c r="L9" s="12" t="s">
        <v>14</v>
      </c>
      <c r="N9" s="12"/>
      <c r="O9" s="12" t="s">
        <v>12</v>
      </c>
      <c r="P9" s="12" t="s">
        <v>13</v>
      </c>
      <c r="Q9" s="12" t="s">
        <v>14</v>
      </c>
      <c r="S9" s="12"/>
      <c r="T9" s="12" t="s">
        <v>12</v>
      </c>
      <c r="U9" s="12" t="s">
        <v>13</v>
      </c>
      <c r="V9" s="12" t="s">
        <v>14</v>
      </c>
      <c r="X9" s="12"/>
      <c r="Y9" s="12" t="s">
        <v>12</v>
      </c>
      <c r="Z9" s="12" t="s">
        <v>13</v>
      </c>
      <c r="AA9" s="12" t="s">
        <v>14</v>
      </c>
    </row>
    <row r="10" spans="2:27" s="10" customFormat="1" x14ac:dyDescent="0.3">
      <c r="B10" s="11"/>
      <c r="D10" s="12" t="s">
        <v>15</v>
      </c>
      <c r="E10" s="12">
        <v>10</v>
      </c>
      <c r="F10" s="12">
        <v>14</v>
      </c>
      <c r="G10" s="12">
        <v>0.41670000000000001</v>
      </c>
      <c r="I10" s="12" t="s">
        <v>15</v>
      </c>
      <c r="J10" s="12">
        <v>6</v>
      </c>
      <c r="K10" s="12">
        <v>18</v>
      </c>
      <c r="L10" s="12">
        <v>0.25</v>
      </c>
      <c r="N10" s="12" t="s">
        <v>15</v>
      </c>
      <c r="O10" s="12">
        <v>7</v>
      </c>
      <c r="P10" s="12">
        <v>19</v>
      </c>
      <c r="Q10" s="12">
        <v>0.26919999999999999</v>
      </c>
      <c r="S10" s="12" t="s">
        <v>15</v>
      </c>
      <c r="T10" s="12">
        <v>7</v>
      </c>
      <c r="U10" s="12">
        <v>12</v>
      </c>
      <c r="V10" s="12">
        <v>0.36840000000000001</v>
      </c>
      <c r="X10" s="12" t="s">
        <v>15</v>
      </c>
      <c r="Y10" s="12">
        <v>13</v>
      </c>
      <c r="Z10" s="12">
        <v>27</v>
      </c>
      <c r="AA10" s="12">
        <v>0.32500000000000001</v>
      </c>
    </row>
    <row r="11" spans="2:27" s="10" customFormat="1" x14ac:dyDescent="0.3">
      <c r="B11" s="11"/>
      <c r="D11" s="12" t="s">
        <v>16</v>
      </c>
      <c r="E11" s="12">
        <v>9</v>
      </c>
      <c r="F11" s="12">
        <v>25</v>
      </c>
      <c r="G11" s="12">
        <v>0.73529999999999995</v>
      </c>
      <c r="I11" s="12" t="s">
        <v>16</v>
      </c>
      <c r="J11" s="12">
        <v>13</v>
      </c>
      <c r="K11" s="12">
        <v>21</v>
      </c>
      <c r="L11" s="12">
        <v>0.61760000000000004</v>
      </c>
      <c r="N11" s="12" t="s">
        <v>16</v>
      </c>
      <c r="O11" s="12">
        <v>12</v>
      </c>
      <c r="P11" s="12">
        <v>20</v>
      </c>
      <c r="Q11" s="12">
        <v>0.625</v>
      </c>
      <c r="S11" s="12" t="s">
        <v>16</v>
      </c>
      <c r="T11" s="12">
        <v>12</v>
      </c>
      <c r="U11" s="12">
        <v>27</v>
      </c>
      <c r="V11" s="12">
        <v>0.69230000000000003</v>
      </c>
      <c r="X11" s="12" t="s">
        <v>16</v>
      </c>
      <c r="Y11" s="12">
        <v>6</v>
      </c>
      <c r="Z11" s="12">
        <v>12</v>
      </c>
      <c r="AA11" s="12">
        <v>0.66669999999999996</v>
      </c>
    </row>
    <row r="12" spans="2:27" s="10" customFormat="1" x14ac:dyDescent="0.3">
      <c r="B12" s="11"/>
      <c r="D12" s="12" t="s">
        <v>17</v>
      </c>
      <c r="E12" s="12">
        <v>0.52629999999999999</v>
      </c>
      <c r="F12" s="12">
        <v>0.64100000000000001</v>
      </c>
      <c r="G12" s="12"/>
      <c r="I12" s="12" t="s">
        <v>17</v>
      </c>
      <c r="J12" s="12">
        <v>0.31580000000000003</v>
      </c>
      <c r="K12" s="12">
        <v>0.53849999999999998</v>
      </c>
      <c r="L12" s="12"/>
      <c r="N12" s="12" t="s">
        <v>17</v>
      </c>
      <c r="O12" s="12">
        <v>0.36840000000000001</v>
      </c>
      <c r="P12" s="12">
        <v>0.51280000000000003</v>
      </c>
      <c r="Q12" s="12"/>
      <c r="S12" s="12" t="s">
        <v>17</v>
      </c>
      <c r="T12" s="12">
        <v>0.36840000000000001</v>
      </c>
      <c r="U12" s="12">
        <v>0.69230000000000003</v>
      </c>
      <c r="V12" s="12"/>
      <c r="X12" s="12" t="s">
        <v>17</v>
      </c>
      <c r="Y12" s="12">
        <v>0.68420000000000003</v>
      </c>
      <c r="Z12" s="12">
        <v>0.30769999999999997</v>
      </c>
      <c r="AA12" s="12"/>
    </row>
    <row r="13" spans="2:27" s="10" customFormat="1" x14ac:dyDescent="0.3">
      <c r="B13" s="11"/>
      <c r="D13" s="9" t="s">
        <v>20</v>
      </c>
      <c r="E13" s="9">
        <f>(E10+F11)/(E10+F10+E11+F11)</f>
        <v>0.60344827586206895</v>
      </c>
      <c r="F13" s="9" t="s">
        <v>21</v>
      </c>
      <c r="G13" s="9">
        <f>((E10*F11)-(F10*E11))/SQRT((E10+F10)*(E10+E11)*(F11+F10)*(F11+E11))</f>
        <v>0.15946578011240609</v>
      </c>
      <c r="I13" s="9" t="s">
        <v>20</v>
      </c>
      <c r="J13" s="9">
        <f>(J10+K11)/(J10+K10+J11+K11)</f>
        <v>0.46551724137931033</v>
      </c>
      <c r="K13" s="9" t="s">
        <v>21</v>
      </c>
      <c r="L13" s="9">
        <f>((J10*K11)-(K10*J11))/SQRT((J10+K10)*(J10+J11)*(K11+K10)*(K11+J11))</f>
        <v>-0.13888955042048273</v>
      </c>
      <c r="N13" s="9" t="s">
        <v>20</v>
      </c>
      <c r="O13" s="9">
        <f>(O10+P11)/(O10+P10+O11+P11)</f>
        <v>0.46551724137931033</v>
      </c>
      <c r="P13" s="9" t="s">
        <v>21</v>
      </c>
      <c r="Q13" s="9">
        <f>((O10*P11)-(P10*O11))/SQRT((O10+P10)*(O10+O11)*(P11+P10)*(P11+O11))</f>
        <v>-0.11207581482858063</v>
      </c>
      <c r="S13" s="9" t="s">
        <v>20</v>
      </c>
      <c r="T13" s="9">
        <f>(T10+U11)/(T10+U10+T11+U11)</f>
        <v>0.58620689655172409</v>
      </c>
      <c r="U13" s="9" t="s">
        <v>21</v>
      </c>
      <c r="V13" s="9">
        <f>((T10*U11)-(U10*T11))/SQRT((T10+U10)*(T10+T11)*(U11+U10)*(U11+T11))</f>
        <v>6.0728744939271252E-2</v>
      </c>
      <c r="X13" s="9" t="s">
        <v>20</v>
      </c>
      <c r="Y13" s="9">
        <f>(Y10+Z11)/(Y10+Z10+Y11+Z11)</f>
        <v>0.43103448275862066</v>
      </c>
      <c r="Z13" s="9" t="s">
        <v>21</v>
      </c>
      <c r="AA13" s="9">
        <f>((Y10*Z11)-(Z10*Y11))/SQRT((Y10+Z10)*(Y10+Y11)*(Z11+Z10)*(Z11+Y11))</f>
        <v>-8.2144009681690694E-3</v>
      </c>
    </row>
    <row r="14" spans="2:27" s="10" customFormat="1" x14ac:dyDescent="0.3">
      <c r="B14" s="7"/>
    </row>
    <row r="15" spans="2:27" s="10" customFormat="1" x14ac:dyDescent="0.3">
      <c r="B15" s="9" t="s">
        <v>4</v>
      </c>
      <c r="D15" s="11" t="s">
        <v>7</v>
      </c>
      <c r="E15" s="11"/>
      <c r="F15" s="11"/>
      <c r="G15" s="11"/>
      <c r="I15" s="11" t="s">
        <v>8</v>
      </c>
      <c r="J15" s="11"/>
      <c r="K15" s="11"/>
      <c r="L15" s="11"/>
      <c r="N15" s="11" t="s">
        <v>9</v>
      </c>
      <c r="O15" s="11"/>
      <c r="P15" s="11"/>
      <c r="Q15" s="11"/>
      <c r="S15" s="11" t="s">
        <v>10</v>
      </c>
      <c r="T15" s="11"/>
      <c r="U15" s="11"/>
      <c r="V15" s="11"/>
      <c r="X15" s="11" t="s">
        <v>11</v>
      </c>
      <c r="Y15" s="11"/>
      <c r="Z15" s="11"/>
      <c r="AA15" s="11"/>
    </row>
    <row r="16" spans="2:27" s="10" customFormat="1" x14ac:dyDescent="0.3">
      <c r="B16" s="11" t="s">
        <v>43</v>
      </c>
      <c r="D16" s="12"/>
      <c r="E16" s="12" t="s">
        <v>12</v>
      </c>
      <c r="F16" s="12" t="s">
        <v>13</v>
      </c>
      <c r="G16" s="12" t="s">
        <v>14</v>
      </c>
      <c r="I16" s="12"/>
      <c r="J16" s="12" t="s">
        <v>12</v>
      </c>
      <c r="K16" s="12" t="s">
        <v>13</v>
      </c>
      <c r="L16" s="12" t="s">
        <v>14</v>
      </c>
      <c r="N16" s="12"/>
      <c r="O16" s="12" t="s">
        <v>12</v>
      </c>
      <c r="P16" s="12" t="s">
        <v>13</v>
      </c>
      <c r="Q16" s="12" t="s">
        <v>14</v>
      </c>
      <c r="S16" s="14"/>
      <c r="T16" s="14" t="s">
        <v>12</v>
      </c>
      <c r="U16" s="14" t="s">
        <v>13</v>
      </c>
      <c r="V16" s="14" t="s">
        <v>14</v>
      </c>
      <c r="X16" s="12"/>
      <c r="Y16" s="12" t="s">
        <v>12</v>
      </c>
      <c r="Z16" s="12" t="s">
        <v>13</v>
      </c>
      <c r="AA16" s="12" t="s">
        <v>14</v>
      </c>
    </row>
    <row r="17" spans="2:27" s="10" customFormat="1" x14ac:dyDescent="0.3">
      <c r="B17" s="11"/>
      <c r="D17" s="12" t="s">
        <v>15</v>
      </c>
      <c r="E17" s="12">
        <v>9</v>
      </c>
      <c r="F17" s="12">
        <v>19</v>
      </c>
      <c r="G17" s="12">
        <v>0.32140000000000002</v>
      </c>
      <c r="I17" s="12" t="s">
        <v>15</v>
      </c>
      <c r="J17" s="12">
        <v>9</v>
      </c>
      <c r="K17" s="12">
        <v>14</v>
      </c>
      <c r="L17" s="12">
        <v>0.39129999999999998</v>
      </c>
      <c r="N17" s="12" t="s">
        <v>15</v>
      </c>
      <c r="O17" s="12">
        <v>8</v>
      </c>
      <c r="P17" s="12">
        <v>14</v>
      </c>
      <c r="Q17" s="12">
        <v>0.36359999999999998</v>
      </c>
      <c r="S17" s="14" t="s">
        <v>15</v>
      </c>
      <c r="T17" s="14">
        <v>5</v>
      </c>
      <c r="U17" s="14">
        <v>16</v>
      </c>
      <c r="V17" s="14">
        <v>0.23810000000000001</v>
      </c>
      <c r="X17" s="12" t="s">
        <v>15</v>
      </c>
      <c r="Y17" s="12">
        <v>12</v>
      </c>
      <c r="Z17" s="12">
        <v>27</v>
      </c>
      <c r="AA17" s="12">
        <v>0.30769999999999997</v>
      </c>
    </row>
    <row r="18" spans="2:27" s="10" customFormat="1" x14ac:dyDescent="0.3">
      <c r="B18" s="11"/>
      <c r="D18" s="12" t="s">
        <v>16</v>
      </c>
      <c r="E18" s="12">
        <v>10</v>
      </c>
      <c r="F18" s="12">
        <v>20</v>
      </c>
      <c r="G18" s="12">
        <v>0.66669999999999996</v>
      </c>
      <c r="I18" s="12" t="s">
        <v>16</v>
      </c>
      <c r="J18" s="12">
        <v>10</v>
      </c>
      <c r="K18" s="12">
        <v>25</v>
      </c>
      <c r="L18" s="12">
        <v>0.71430000000000005</v>
      </c>
      <c r="N18" s="12" t="s">
        <v>16</v>
      </c>
      <c r="O18" s="12">
        <v>11</v>
      </c>
      <c r="P18" s="12">
        <v>25</v>
      </c>
      <c r="Q18" s="12">
        <v>0.69440000000000002</v>
      </c>
      <c r="S18" s="14" t="s">
        <v>16</v>
      </c>
      <c r="T18" s="14">
        <v>14</v>
      </c>
      <c r="U18" s="14">
        <v>23</v>
      </c>
      <c r="V18" s="14">
        <v>0.62160000000000004</v>
      </c>
      <c r="X18" s="12" t="s">
        <v>16</v>
      </c>
      <c r="Y18" s="12">
        <v>7</v>
      </c>
      <c r="Z18" s="12">
        <v>12</v>
      </c>
      <c r="AA18" s="12">
        <v>0.63160000000000005</v>
      </c>
    </row>
    <row r="19" spans="2:27" s="10" customFormat="1" x14ac:dyDescent="0.3">
      <c r="B19" s="11"/>
      <c r="D19" s="12" t="s">
        <v>17</v>
      </c>
      <c r="E19" s="12">
        <v>0.47370000000000001</v>
      </c>
      <c r="F19" s="12">
        <v>0.51280000000000003</v>
      </c>
      <c r="G19" s="12"/>
      <c r="I19" s="12" t="s">
        <v>17</v>
      </c>
      <c r="J19" s="12">
        <v>0.47370000000000001</v>
      </c>
      <c r="K19" s="12">
        <v>0.64100000000000001</v>
      </c>
      <c r="L19" s="12"/>
      <c r="N19" s="12" t="s">
        <v>17</v>
      </c>
      <c r="O19" s="12">
        <v>0.42109999999999997</v>
      </c>
      <c r="P19" s="12">
        <v>0.64100000000000001</v>
      </c>
      <c r="Q19" s="12"/>
      <c r="S19" s="14" t="s">
        <v>17</v>
      </c>
      <c r="T19" s="14">
        <v>0.26319999999999999</v>
      </c>
      <c r="U19" s="14">
        <v>0.5897</v>
      </c>
      <c r="V19" s="14"/>
      <c r="X19" s="12" t="s">
        <v>17</v>
      </c>
      <c r="Y19" s="12">
        <v>0.63160000000000005</v>
      </c>
      <c r="Z19" s="12">
        <v>0.30769999999999997</v>
      </c>
      <c r="AA19" s="12"/>
    </row>
    <row r="20" spans="2:27" s="10" customFormat="1" x14ac:dyDescent="0.3">
      <c r="B20" s="11"/>
      <c r="D20" s="9" t="s">
        <v>20</v>
      </c>
      <c r="E20" s="9">
        <f>(E17+F18)/(E17+F17+E18+F18)</f>
        <v>0.5</v>
      </c>
      <c r="F20" s="9" t="s">
        <v>21</v>
      </c>
      <c r="G20" s="9">
        <f>((E17*F18)-(F17*E18))/SQRT((E17+F17)*(E17+E18)*(F18+F17)*(F18+E18))</f>
        <v>-1.2675095873203387E-2</v>
      </c>
      <c r="I20" s="9" t="s">
        <v>20</v>
      </c>
      <c r="J20" s="9">
        <f>(J17+K18)/(J17+K17+J18+K18)</f>
        <v>0.58620689655172409</v>
      </c>
      <c r="K20" s="9" t="s">
        <v>21</v>
      </c>
      <c r="L20" s="9">
        <f>((J17*K18)-(K17*J18))/SQRT((J17+K17)*(J17+J18)*(K18+K17)*(K18+J18))</f>
        <v>0.11005553302858799</v>
      </c>
      <c r="N20" s="9" t="s">
        <v>20</v>
      </c>
      <c r="O20" s="9">
        <f>(O17+P18)/(O17+P17+O18+P18)</f>
        <v>0.56896551724137934</v>
      </c>
      <c r="P20" s="9" t="s">
        <v>21</v>
      </c>
      <c r="Q20" s="9">
        <f>((O17*P18)-(P17*O18))/SQRT((O17+P17)*(O17+O18)*(P18+P17)*(P18+O18))</f>
        <v>6.004628412429186E-2</v>
      </c>
      <c r="S20" s="9" t="s">
        <v>20</v>
      </c>
      <c r="T20" s="9">
        <f>(T17+U18)/(T17+U17+T18+U18)</f>
        <v>0.48275862068965519</v>
      </c>
      <c r="U20" s="9" t="s">
        <v>21</v>
      </c>
      <c r="V20" s="9">
        <f>((T17*U18)-(U17*T18))/SQRT((T17+U17)*(T17+T18)*(U18+U17)*(U18+T18))</f>
        <v>-0.14365041485520766</v>
      </c>
      <c r="X20" s="9" t="s">
        <v>20</v>
      </c>
      <c r="Y20" s="9">
        <f>(Y17+Z18)/(Y17+Z17+Y18+Z18)</f>
        <v>0.41379310344827586</v>
      </c>
      <c r="Z20" s="9" t="s">
        <v>21</v>
      </c>
      <c r="AA20" s="9">
        <f>((Y17*Z18)-(Z17*Y18))/SQRT((Y17+Z17)*(Y17+Y18)*(Z18+Z17)*(Z18+Y18))</f>
        <v>-6.0728744939271252E-2</v>
      </c>
    </row>
    <row r="21" spans="2:27" s="10" customFormat="1" x14ac:dyDescent="0.3">
      <c r="B21" s="13"/>
    </row>
    <row r="22" spans="2:27" s="10" customFormat="1" x14ac:dyDescent="0.3">
      <c r="B22" s="9" t="s">
        <v>2</v>
      </c>
      <c r="D22" s="11" t="s">
        <v>7</v>
      </c>
      <c r="E22" s="11"/>
      <c r="F22" s="11"/>
      <c r="G22" s="11"/>
      <c r="I22" s="11" t="s">
        <v>8</v>
      </c>
      <c r="J22" s="11"/>
      <c r="K22" s="11"/>
      <c r="L22" s="11"/>
      <c r="N22" s="11" t="s">
        <v>9</v>
      </c>
      <c r="O22" s="11"/>
      <c r="P22" s="11"/>
      <c r="Q22" s="11"/>
      <c r="S22" s="11" t="s">
        <v>10</v>
      </c>
      <c r="T22" s="11"/>
      <c r="U22" s="11"/>
      <c r="V22" s="11"/>
      <c r="X22" s="11" t="s">
        <v>11</v>
      </c>
      <c r="Y22" s="11"/>
      <c r="Z22" s="11"/>
      <c r="AA22" s="11"/>
    </row>
    <row r="23" spans="2:27" s="10" customFormat="1" x14ac:dyDescent="0.3">
      <c r="B23" s="11" t="s">
        <v>44</v>
      </c>
      <c r="D23" s="12"/>
      <c r="E23" s="12" t="s">
        <v>12</v>
      </c>
      <c r="F23" s="12" t="s">
        <v>13</v>
      </c>
      <c r="G23" s="12" t="s">
        <v>14</v>
      </c>
      <c r="I23" s="12"/>
      <c r="J23" s="12" t="s">
        <v>12</v>
      </c>
      <c r="K23" s="12" t="s">
        <v>13</v>
      </c>
      <c r="L23" s="12" t="s">
        <v>14</v>
      </c>
      <c r="N23" s="12"/>
      <c r="O23" s="12" t="s">
        <v>12</v>
      </c>
      <c r="P23" s="12" t="s">
        <v>13</v>
      </c>
      <c r="Q23" s="12" t="s">
        <v>14</v>
      </c>
      <c r="S23" s="14"/>
      <c r="T23" s="14" t="s">
        <v>12</v>
      </c>
      <c r="U23" s="14" t="s">
        <v>13</v>
      </c>
      <c r="V23" s="14" t="s">
        <v>14</v>
      </c>
      <c r="X23" s="12"/>
      <c r="Y23" s="12" t="s">
        <v>12</v>
      </c>
      <c r="Z23" s="12" t="s">
        <v>13</v>
      </c>
      <c r="AA23" s="12" t="s">
        <v>14</v>
      </c>
    </row>
    <row r="24" spans="2:27" s="10" customFormat="1" x14ac:dyDescent="0.3">
      <c r="B24" s="11"/>
      <c r="D24" s="12" t="s">
        <v>15</v>
      </c>
      <c r="E24" s="12">
        <v>10</v>
      </c>
      <c r="F24" s="12">
        <v>18</v>
      </c>
      <c r="G24" s="12">
        <v>0.35709999999999997</v>
      </c>
      <c r="I24" s="12" t="s">
        <v>15</v>
      </c>
      <c r="J24" s="12">
        <v>7</v>
      </c>
      <c r="K24" s="12">
        <v>13</v>
      </c>
      <c r="L24" s="12">
        <v>0.35</v>
      </c>
      <c r="N24" s="12" t="s">
        <v>15</v>
      </c>
      <c r="O24" s="12">
        <v>8</v>
      </c>
      <c r="P24" s="12">
        <v>12</v>
      </c>
      <c r="Q24" s="12">
        <v>0.4</v>
      </c>
      <c r="S24" s="14" t="s">
        <v>15</v>
      </c>
      <c r="T24" s="14">
        <v>7</v>
      </c>
      <c r="U24" s="14">
        <v>12</v>
      </c>
      <c r="V24" s="14">
        <v>0.36840000000000001</v>
      </c>
      <c r="X24" s="12" t="s">
        <v>15</v>
      </c>
      <c r="Y24" s="12">
        <v>12</v>
      </c>
      <c r="Z24" s="12">
        <v>22</v>
      </c>
      <c r="AA24" s="12">
        <v>0.35289999999999999</v>
      </c>
    </row>
    <row r="25" spans="2:27" s="10" customFormat="1" x14ac:dyDescent="0.3">
      <c r="B25" s="11"/>
      <c r="D25" s="12" t="s">
        <v>16</v>
      </c>
      <c r="E25" s="12">
        <v>9</v>
      </c>
      <c r="F25" s="12">
        <v>21</v>
      </c>
      <c r="G25" s="12">
        <v>0.7</v>
      </c>
      <c r="I25" s="12" t="s">
        <v>16</v>
      </c>
      <c r="J25" s="12">
        <v>12</v>
      </c>
      <c r="K25" s="12">
        <v>26</v>
      </c>
      <c r="L25" s="12">
        <v>0.68420000000000003</v>
      </c>
      <c r="N25" s="12" t="s">
        <v>16</v>
      </c>
      <c r="O25" s="12">
        <v>11</v>
      </c>
      <c r="P25" s="12">
        <v>27</v>
      </c>
      <c r="Q25" s="12">
        <v>0.71050000000000002</v>
      </c>
      <c r="S25" s="14" t="s">
        <v>16</v>
      </c>
      <c r="T25" s="14">
        <v>12</v>
      </c>
      <c r="U25" s="14">
        <v>27</v>
      </c>
      <c r="V25" s="14">
        <v>0.69230000000000003</v>
      </c>
      <c r="X25" s="12" t="s">
        <v>16</v>
      </c>
      <c r="Y25" s="12">
        <v>7</v>
      </c>
      <c r="Z25" s="12">
        <v>17</v>
      </c>
      <c r="AA25" s="12">
        <v>0.70830000000000004</v>
      </c>
    </row>
    <row r="26" spans="2:27" s="10" customFormat="1" x14ac:dyDescent="0.3">
      <c r="B26" s="11"/>
      <c r="D26" s="12" t="s">
        <v>17</v>
      </c>
      <c r="E26" s="12">
        <v>0.52629999999999999</v>
      </c>
      <c r="F26" s="12">
        <v>0.53849999999999998</v>
      </c>
      <c r="G26" s="12"/>
      <c r="I26" s="12" t="s">
        <v>17</v>
      </c>
      <c r="J26" s="12">
        <v>0.36840000000000001</v>
      </c>
      <c r="K26" s="12">
        <v>0.66669999999999996</v>
      </c>
      <c r="L26" s="12"/>
      <c r="N26" s="12" t="s">
        <v>17</v>
      </c>
      <c r="O26" s="12">
        <v>0.42109999999999997</v>
      </c>
      <c r="P26" s="12">
        <v>0.69230000000000003</v>
      </c>
      <c r="Q26" s="12"/>
      <c r="S26" s="14" t="s">
        <v>17</v>
      </c>
      <c r="T26" s="14">
        <v>0.36840000000000001</v>
      </c>
      <c r="U26" s="14">
        <v>0.69230000000000003</v>
      </c>
      <c r="V26" s="14"/>
      <c r="X26" s="12" t="s">
        <v>17</v>
      </c>
      <c r="Y26" s="12">
        <v>0.63160000000000005</v>
      </c>
      <c r="Z26" s="12">
        <v>0.43590000000000001</v>
      </c>
      <c r="AA26" s="12"/>
    </row>
    <row r="27" spans="2:27" s="10" customFormat="1" x14ac:dyDescent="0.3">
      <c r="B27" s="11"/>
      <c r="D27" s="9" t="s">
        <v>20</v>
      </c>
      <c r="E27" s="9">
        <f>(E24+F25)/(E24+F24+E25+F25)</f>
        <v>0.53448275862068961</v>
      </c>
      <c r="F27" s="9" t="s">
        <v>21</v>
      </c>
      <c r="G27" s="9">
        <f>((E24*F25)-(F24*E25))/SQRT((E24+F24)*(E24+E25)*(F25+F24)*(F25+E25))</f>
        <v>6.0840460191376254E-2</v>
      </c>
      <c r="I27" s="9" t="s">
        <v>20</v>
      </c>
      <c r="J27" s="9">
        <f>(J24+K25)/(J24+K24+J25+K25)</f>
        <v>0.56896551724137934</v>
      </c>
      <c r="K27" s="9" t="s">
        <v>21</v>
      </c>
      <c r="L27" s="9">
        <f>((J24*K25)-(K24*J25))/SQRT((J24+K24)*(J24+J25)*(K25+K24)*(K25+J25))</f>
        <v>3.4646346768651755E-2</v>
      </c>
      <c r="N27" s="9" t="s">
        <v>20</v>
      </c>
      <c r="O27" s="9">
        <f>(O24+P25)/(O24+P24+O25+P25)</f>
        <v>0.60344827586206895</v>
      </c>
      <c r="P27" s="9" t="s">
        <v>21</v>
      </c>
      <c r="Q27" s="9">
        <f>((O24*P25)-(P24*O25))/SQRT((O24+P24)*(O24+O25)*(P25+P24)*(P25+O25))</f>
        <v>0.11193435109872105</v>
      </c>
      <c r="S27" s="9" t="s">
        <v>20</v>
      </c>
      <c r="T27" s="9">
        <f>(T24+U25)/(T24+U24+T25+U25)</f>
        <v>0.58620689655172409</v>
      </c>
      <c r="U27" s="9" t="s">
        <v>21</v>
      </c>
      <c r="V27" s="9">
        <f>((T24*U25)-(U24*T25))/SQRT((T24+U24)*(T24+T25)*(U25+U24)*(U25+T25))</f>
        <v>6.0728744939271252E-2</v>
      </c>
      <c r="X27" s="9" t="s">
        <v>20</v>
      </c>
      <c r="Y27" s="9">
        <f>(Y24+Z25)/(Y24+Z24+Y25+Z25)</f>
        <v>0.5</v>
      </c>
      <c r="Z27" s="9" t="s">
        <v>21</v>
      </c>
      <c r="AA27" s="9">
        <f>((Y24*Z25)-(Z24*Y25))/SQRT((Y24+Z24)*(Y24+Y25)*(Z25+Z24)*(Z25+Y25))</f>
        <v>6.4300717787260514E-2</v>
      </c>
    </row>
    <row r="28" spans="2:27" s="10" customFormat="1" x14ac:dyDescent="0.3">
      <c r="B28" s="13"/>
    </row>
    <row r="29" spans="2:27" s="10" customFormat="1" x14ac:dyDescent="0.3">
      <c r="B29" s="9" t="s">
        <v>5</v>
      </c>
      <c r="D29" s="11" t="s">
        <v>7</v>
      </c>
      <c r="E29" s="11"/>
      <c r="F29" s="11"/>
      <c r="G29" s="11"/>
      <c r="I29" s="11" t="s">
        <v>8</v>
      </c>
      <c r="J29" s="11"/>
      <c r="K29" s="11"/>
      <c r="L29" s="11"/>
      <c r="N29" s="11" t="s">
        <v>9</v>
      </c>
      <c r="O29" s="11"/>
      <c r="P29" s="11"/>
      <c r="Q29" s="11"/>
      <c r="S29" s="11" t="s">
        <v>10</v>
      </c>
      <c r="T29" s="11"/>
      <c r="U29" s="11"/>
      <c r="V29" s="11"/>
      <c r="X29" s="11" t="s">
        <v>11</v>
      </c>
      <c r="Y29" s="11"/>
      <c r="Z29" s="11"/>
      <c r="AA29" s="11"/>
    </row>
    <row r="30" spans="2:27" s="10" customFormat="1" x14ac:dyDescent="0.3">
      <c r="B30" s="11" t="s">
        <v>45</v>
      </c>
      <c r="D30" s="12"/>
      <c r="E30" s="12" t="s">
        <v>12</v>
      </c>
      <c r="F30" s="12" t="s">
        <v>13</v>
      </c>
      <c r="G30" s="12" t="s">
        <v>14</v>
      </c>
      <c r="I30" s="12"/>
      <c r="J30" s="12" t="s">
        <v>12</v>
      </c>
      <c r="K30" s="12" t="s">
        <v>13</v>
      </c>
      <c r="L30" s="12" t="s">
        <v>14</v>
      </c>
      <c r="N30" s="14"/>
      <c r="O30" s="14" t="s">
        <v>12</v>
      </c>
      <c r="P30" s="14" t="s">
        <v>13</v>
      </c>
      <c r="Q30" s="14" t="s">
        <v>14</v>
      </c>
      <c r="S30" s="14"/>
      <c r="T30" s="14" t="s">
        <v>12</v>
      </c>
      <c r="U30" s="14" t="s">
        <v>13</v>
      </c>
      <c r="V30" s="14" t="s">
        <v>14</v>
      </c>
      <c r="X30" s="12"/>
      <c r="Y30" s="12" t="s">
        <v>12</v>
      </c>
      <c r="Z30" s="12" t="s">
        <v>13</v>
      </c>
      <c r="AA30" s="12" t="s">
        <v>14</v>
      </c>
    </row>
    <row r="31" spans="2:27" s="10" customFormat="1" x14ac:dyDescent="0.3">
      <c r="B31" s="11"/>
      <c r="D31" s="12" t="s">
        <v>15</v>
      </c>
      <c r="E31" s="12">
        <v>10</v>
      </c>
      <c r="F31" s="12">
        <v>12</v>
      </c>
      <c r="G31" s="12">
        <v>0.45450000000000002</v>
      </c>
      <c r="I31" s="12" t="s">
        <v>15</v>
      </c>
      <c r="J31" s="12">
        <v>9</v>
      </c>
      <c r="K31" s="12">
        <v>12</v>
      </c>
      <c r="L31" s="12">
        <v>0.42859999999999998</v>
      </c>
      <c r="N31" s="14" t="s">
        <v>15</v>
      </c>
      <c r="O31" s="14">
        <v>6</v>
      </c>
      <c r="P31" s="14">
        <v>14</v>
      </c>
      <c r="Q31" s="14">
        <v>0.3</v>
      </c>
      <c r="S31" s="14" t="s">
        <v>15</v>
      </c>
      <c r="T31" s="14">
        <v>5</v>
      </c>
      <c r="U31" s="14">
        <v>14</v>
      </c>
      <c r="V31" s="14">
        <v>0.26319999999999999</v>
      </c>
      <c r="X31" s="12" t="s">
        <v>15</v>
      </c>
      <c r="Y31" s="12">
        <v>5</v>
      </c>
      <c r="Z31" s="12">
        <v>14</v>
      </c>
      <c r="AA31" s="12">
        <v>0.26319999999999999</v>
      </c>
    </row>
    <row r="32" spans="2:27" s="10" customFormat="1" x14ac:dyDescent="0.3">
      <c r="B32" s="11"/>
      <c r="D32" s="12" t="s">
        <v>16</v>
      </c>
      <c r="E32" s="12">
        <v>9</v>
      </c>
      <c r="F32" s="12">
        <v>27</v>
      </c>
      <c r="G32" s="12">
        <v>0.75</v>
      </c>
      <c r="I32" s="12" t="s">
        <v>16</v>
      </c>
      <c r="J32" s="12">
        <v>10</v>
      </c>
      <c r="K32" s="12">
        <v>27</v>
      </c>
      <c r="L32" s="12">
        <v>0.72970000000000002</v>
      </c>
      <c r="N32" s="14" t="s">
        <v>16</v>
      </c>
      <c r="O32" s="14">
        <v>13</v>
      </c>
      <c r="P32" s="14">
        <v>25</v>
      </c>
      <c r="Q32" s="14">
        <v>0.65790000000000004</v>
      </c>
      <c r="S32" s="14" t="s">
        <v>16</v>
      </c>
      <c r="T32" s="14">
        <v>14</v>
      </c>
      <c r="U32" s="14">
        <v>25</v>
      </c>
      <c r="V32" s="14">
        <v>0.64100000000000001</v>
      </c>
      <c r="X32" s="12" t="s">
        <v>16</v>
      </c>
      <c r="Y32" s="12">
        <v>14</v>
      </c>
      <c r="Z32" s="12">
        <v>25</v>
      </c>
      <c r="AA32" s="12">
        <v>0.64100000000000001</v>
      </c>
    </row>
    <row r="33" spans="2:27" s="10" customFormat="1" x14ac:dyDescent="0.3">
      <c r="B33" s="11"/>
      <c r="D33" s="12" t="s">
        <v>17</v>
      </c>
      <c r="E33" s="12">
        <v>0.52629999999999999</v>
      </c>
      <c r="F33" s="12">
        <v>0.69230000000000003</v>
      </c>
      <c r="G33" s="12"/>
      <c r="I33" s="12" t="s">
        <v>17</v>
      </c>
      <c r="J33" s="12">
        <v>0.47370000000000001</v>
      </c>
      <c r="K33" s="12">
        <v>0.69230000000000003</v>
      </c>
      <c r="L33" s="12"/>
      <c r="N33" s="14" t="s">
        <v>17</v>
      </c>
      <c r="O33" s="14">
        <v>0.31580000000000003</v>
      </c>
      <c r="P33" s="14">
        <v>0.64100000000000001</v>
      </c>
      <c r="Q33" s="14"/>
      <c r="S33" s="14" t="s">
        <v>17</v>
      </c>
      <c r="T33" s="14">
        <v>0.26319999999999999</v>
      </c>
      <c r="U33" s="14">
        <v>0.64100000000000001</v>
      </c>
      <c r="V33" s="14"/>
      <c r="X33" s="12" t="s">
        <v>17</v>
      </c>
      <c r="Y33" s="12">
        <v>0.26319999999999999</v>
      </c>
      <c r="Z33" s="12">
        <v>0.64100000000000001</v>
      </c>
      <c r="AA33" s="12"/>
    </row>
    <row r="34" spans="2:27" s="10" customFormat="1" x14ac:dyDescent="0.3">
      <c r="B34" s="11"/>
      <c r="D34" s="9" t="s">
        <v>20</v>
      </c>
      <c r="E34" s="9">
        <f>(E31+F32)/(E31+F31+E32+F32)</f>
        <v>0.63793103448275867</v>
      </c>
      <c r="F34" s="9" t="s">
        <v>21</v>
      </c>
      <c r="G34" s="9">
        <f>((E31*F32)-(F31*E32))/SQRT((E31+F31)*(E31+E32)*(F32+F31)*(F32+E32))</f>
        <v>0.2114673484377235</v>
      </c>
      <c r="I34" s="9" t="s">
        <v>20</v>
      </c>
      <c r="J34" s="9">
        <f>(J31+K32)/(J31+K31+J32+K32)</f>
        <v>0.62068965517241381</v>
      </c>
      <c r="K34" s="9" t="s">
        <v>21</v>
      </c>
      <c r="L34" s="9">
        <f>((J31*K32)-(K31*J32))/SQRT((J31+K31)*(J31+J32)*(K32+K31)*(K32+J32))</f>
        <v>0.16210092685495911</v>
      </c>
      <c r="N34" s="9" t="s">
        <v>20</v>
      </c>
      <c r="O34" s="9">
        <f>(O31+P32)/(O31+P31+O32+P32)</f>
        <v>0.53448275862068961</v>
      </c>
      <c r="P34" s="9" t="s">
        <v>21</v>
      </c>
      <c r="Q34" s="9">
        <f>((O31*P32)-(P31*O32))/SQRT((O31+P31)*(O31+O32)*(P32+P31)*(P32+O32))</f>
        <v>-4.2641657561417537E-2</v>
      </c>
      <c r="S34" s="9" t="s">
        <v>20</v>
      </c>
      <c r="T34" s="9">
        <f>(T31+U32)/(T31+U31+T32+U32)</f>
        <v>0.51724137931034486</v>
      </c>
      <c r="U34" s="9" t="s">
        <v>21</v>
      </c>
      <c r="V34" s="9">
        <f>((T31*U32)-(U31*T32))/SQRT((T31+U31)*(T31+T32)*(U32+U31)*(U32+T32))</f>
        <v>-9.5816464237516871E-2</v>
      </c>
    </row>
    <row r="35" spans="2:27" s="10" customFormat="1" x14ac:dyDescent="0.3">
      <c r="B35" s="13"/>
    </row>
    <row r="36" spans="2:27" s="10" customFormat="1" x14ac:dyDescent="0.3">
      <c r="B36" s="9" t="s">
        <v>5</v>
      </c>
      <c r="D36" s="11" t="s">
        <v>7</v>
      </c>
      <c r="E36" s="11"/>
      <c r="F36" s="11"/>
      <c r="G36" s="11"/>
      <c r="I36" s="11" t="s">
        <v>8</v>
      </c>
      <c r="J36" s="11"/>
      <c r="K36" s="11"/>
      <c r="L36" s="11"/>
      <c r="N36" s="11" t="s">
        <v>9</v>
      </c>
      <c r="O36" s="11"/>
      <c r="P36" s="11"/>
      <c r="Q36" s="11"/>
      <c r="S36" s="11" t="s">
        <v>10</v>
      </c>
      <c r="T36" s="11"/>
      <c r="U36" s="11"/>
      <c r="V36" s="11"/>
      <c r="X36" s="11" t="s">
        <v>11</v>
      </c>
      <c r="Y36" s="11"/>
      <c r="Z36" s="11"/>
      <c r="AA36" s="11"/>
    </row>
    <row r="37" spans="2:27" s="10" customFormat="1" x14ac:dyDescent="0.3">
      <c r="B37" s="11" t="s">
        <v>46</v>
      </c>
      <c r="D37" s="12"/>
      <c r="E37" s="12" t="s">
        <v>12</v>
      </c>
      <c r="F37" s="12" t="s">
        <v>13</v>
      </c>
      <c r="G37" s="12" t="s">
        <v>14</v>
      </c>
      <c r="I37" s="12"/>
      <c r="J37" s="12" t="s">
        <v>12</v>
      </c>
      <c r="K37" s="12" t="s">
        <v>13</v>
      </c>
      <c r="L37" s="12" t="s">
        <v>14</v>
      </c>
      <c r="N37" s="12"/>
      <c r="O37" s="12" t="s">
        <v>12</v>
      </c>
      <c r="P37" s="12" t="s">
        <v>13</v>
      </c>
      <c r="Q37" s="12" t="s">
        <v>14</v>
      </c>
      <c r="S37" s="14"/>
      <c r="T37" s="14" t="s">
        <v>12</v>
      </c>
      <c r="U37" s="14" t="s">
        <v>13</v>
      </c>
      <c r="V37" s="14" t="s">
        <v>14</v>
      </c>
      <c r="X37" s="12"/>
      <c r="Y37" s="12" t="s">
        <v>12</v>
      </c>
      <c r="Z37" s="12" t="s">
        <v>13</v>
      </c>
      <c r="AA37" s="12" t="s">
        <v>14</v>
      </c>
    </row>
    <row r="38" spans="2:27" s="10" customFormat="1" x14ac:dyDescent="0.3">
      <c r="B38" s="11"/>
      <c r="D38" s="12" t="s">
        <v>15</v>
      </c>
      <c r="E38" s="12">
        <v>12</v>
      </c>
      <c r="F38" s="12">
        <v>18</v>
      </c>
      <c r="G38" s="12">
        <v>0.4</v>
      </c>
      <c r="I38" s="12" t="s">
        <v>15</v>
      </c>
      <c r="J38" s="12">
        <v>6</v>
      </c>
      <c r="K38" s="12">
        <v>14</v>
      </c>
      <c r="L38" s="12">
        <v>0.3</v>
      </c>
      <c r="N38" s="12" t="s">
        <v>15</v>
      </c>
      <c r="O38" s="12">
        <v>9</v>
      </c>
      <c r="P38" s="12">
        <v>12</v>
      </c>
      <c r="Q38" s="12">
        <v>0.42859999999999998</v>
      </c>
      <c r="S38" s="14" t="s">
        <v>15</v>
      </c>
      <c r="T38" s="14">
        <v>8</v>
      </c>
      <c r="U38" s="14">
        <v>17</v>
      </c>
      <c r="V38" s="14">
        <v>0.32</v>
      </c>
      <c r="X38" s="12" t="s">
        <v>15</v>
      </c>
      <c r="Y38" s="12">
        <v>13</v>
      </c>
      <c r="Z38" s="12">
        <v>22</v>
      </c>
      <c r="AA38" s="12">
        <v>0.37140000000000001</v>
      </c>
    </row>
    <row r="39" spans="2:27" s="10" customFormat="1" x14ac:dyDescent="0.3">
      <c r="B39" s="11"/>
      <c r="D39" s="12" t="s">
        <v>16</v>
      </c>
      <c r="E39" s="12">
        <v>7</v>
      </c>
      <c r="F39" s="12">
        <v>21</v>
      </c>
      <c r="G39" s="12">
        <v>0.75</v>
      </c>
      <c r="I39" s="12" t="s">
        <v>16</v>
      </c>
      <c r="J39" s="12">
        <v>13</v>
      </c>
      <c r="K39" s="12">
        <v>25</v>
      </c>
      <c r="L39" s="12">
        <v>0.65790000000000004</v>
      </c>
      <c r="N39" s="12" t="s">
        <v>16</v>
      </c>
      <c r="O39" s="12">
        <v>10</v>
      </c>
      <c r="P39" s="12">
        <v>27</v>
      </c>
      <c r="Q39" s="12">
        <v>0.72970000000000002</v>
      </c>
      <c r="S39" s="14" t="s">
        <v>16</v>
      </c>
      <c r="T39" s="14">
        <v>11</v>
      </c>
      <c r="U39" s="14">
        <v>22</v>
      </c>
      <c r="V39" s="14">
        <v>0.66669999999999996</v>
      </c>
      <c r="X39" s="12" t="s">
        <v>16</v>
      </c>
      <c r="Y39" s="12">
        <v>6</v>
      </c>
      <c r="Z39" s="12">
        <v>17</v>
      </c>
      <c r="AA39" s="12">
        <v>0.73909999999999998</v>
      </c>
    </row>
    <row r="40" spans="2:27" s="10" customFormat="1" x14ac:dyDescent="0.3">
      <c r="B40" s="11"/>
      <c r="D40" s="12" t="s">
        <v>17</v>
      </c>
      <c r="E40" s="12">
        <v>0.63160000000000005</v>
      </c>
      <c r="F40" s="12">
        <v>0.53849999999999998</v>
      </c>
      <c r="G40" s="12"/>
      <c r="I40" s="12" t="s">
        <v>17</v>
      </c>
      <c r="J40" s="12">
        <v>0.31580000000000003</v>
      </c>
      <c r="K40" s="12">
        <v>0.64100000000000001</v>
      </c>
      <c r="L40" s="12"/>
      <c r="N40" s="12" t="s">
        <v>17</v>
      </c>
      <c r="O40" s="12">
        <v>0.47370000000000001</v>
      </c>
      <c r="P40" s="12">
        <v>0.69230000000000003</v>
      </c>
      <c r="Q40" s="12"/>
      <c r="S40" s="14" t="s">
        <v>17</v>
      </c>
      <c r="T40" s="14">
        <v>0.42109999999999997</v>
      </c>
      <c r="U40" s="14">
        <v>0.56410000000000005</v>
      </c>
      <c r="V40" s="14"/>
      <c r="X40" s="12" t="s">
        <v>17</v>
      </c>
      <c r="Y40" s="12">
        <v>0.68420000000000003</v>
      </c>
      <c r="Z40" s="12">
        <v>0.43590000000000001</v>
      </c>
      <c r="AA40" s="12"/>
    </row>
    <row r="41" spans="2:27" s="10" customFormat="1" x14ac:dyDescent="0.3">
      <c r="B41" s="11"/>
      <c r="D41" s="9" t="s">
        <v>20</v>
      </c>
      <c r="E41" s="9">
        <f>(E38+F39)/(E38+F38+E39+F39)</f>
        <v>0.56896551724137934</v>
      </c>
      <c r="F41" s="9" t="s">
        <v>21</v>
      </c>
      <c r="G41" s="9">
        <f>((E38*F39)-(F38*E39))/SQRT((E38+F38)*(E38+E39)*(F39+F38)*(F39+E39))</f>
        <v>0.15970620800236268</v>
      </c>
      <c r="I41" s="9" t="s">
        <v>20</v>
      </c>
      <c r="J41" s="9">
        <f>(J38+K39)/(J38+K38+J39+K39)</f>
        <v>0.53448275862068961</v>
      </c>
      <c r="K41" s="9" t="s">
        <v>21</v>
      </c>
      <c r="L41" s="9">
        <f>((J38*K39)-(K38*J39))/SQRT((J38+K38)*(J38+J39)*(K39+K38)*(K39+J39))</f>
        <v>-4.2641657561417537E-2</v>
      </c>
      <c r="N41" s="9" t="s">
        <v>20</v>
      </c>
      <c r="O41" s="9">
        <f>(O38+P39)/(O38+P38+O39+P39)</f>
        <v>0.62068965517241381</v>
      </c>
      <c r="P41" s="9" t="s">
        <v>21</v>
      </c>
      <c r="Q41" s="9">
        <f>((O38*P39)-(P38*O39))/SQRT((O38+P38)*(O38+O39)*(P39+P38)*(P39+O39))</f>
        <v>0.16210092685495911</v>
      </c>
      <c r="S41" s="9" t="s">
        <v>20</v>
      </c>
      <c r="T41" s="9">
        <f>(T38+U39)/(T38+U38+T39+U39)</f>
        <v>0.51724137931034486</v>
      </c>
      <c r="U41" s="9" t="s">
        <v>21</v>
      </c>
      <c r="V41" s="9">
        <f>((T38*U39)-(U38*T39))/SQRT((T38+U38)*(T38+T39)*(U39+U38)*(U39+T39))</f>
        <v>-1.4068785457405829E-2</v>
      </c>
      <c r="X41" s="9" t="s">
        <v>20</v>
      </c>
      <c r="Y41" s="9">
        <f>(Y38+Z39)/(Y38+Z38+Y39+Z39)</f>
        <v>0.51724137931034486</v>
      </c>
      <c r="Z41" s="9" t="s">
        <v>21</v>
      </c>
      <c r="AA41" s="9">
        <f>((Y38*Z39)-(Z38*Y39))/SQRT((Y38+Z38)*(Y38+Y39)*(Z39+Z38)*(Z39+Y39))</f>
        <v>0.11523461693581566</v>
      </c>
    </row>
    <row r="43" spans="2:27" s="10" customFormat="1" x14ac:dyDescent="0.3">
      <c r="B43" s="11" t="s">
        <v>6</v>
      </c>
      <c r="D43" s="11" t="s">
        <v>7</v>
      </c>
      <c r="E43" s="11"/>
      <c r="F43" s="11"/>
      <c r="G43" s="11"/>
      <c r="I43" s="11" t="s">
        <v>18</v>
      </c>
      <c r="J43" s="11"/>
      <c r="K43" s="11"/>
      <c r="L43" s="11"/>
      <c r="N43" s="11" t="s">
        <v>9</v>
      </c>
      <c r="O43" s="11"/>
      <c r="P43" s="11"/>
      <c r="Q43" s="11"/>
      <c r="S43" s="11" t="s">
        <v>19</v>
      </c>
      <c r="T43" s="11"/>
      <c r="U43" s="11"/>
      <c r="V43" s="11"/>
      <c r="X43" s="11" t="s">
        <v>11</v>
      </c>
      <c r="Y43" s="11"/>
      <c r="Z43" s="11"/>
      <c r="AA43" s="11"/>
    </row>
    <row r="44" spans="2:27" s="10" customFormat="1" x14ac:dyDescent="0.3">
      <c r="B44" s="11"/>
      <c r="D44" s="9" t="s">
        <v>22</v>
      </c>
      <c r="E44" s="9">
        <f>(E6-(AVERAGE(E13,E20,E27,E34,E41)))/STDEV(E13,E20,E27,E34,E41)</f>
        <v>4.7434164902525682</v>
      </c>
      <c r="F44" s="9" t="s">
        <v>23</v>
      </c>
      <c r="G44" s="9">
        <f>(G6-(AVERAGE(G13,G20,G27,G34,G41)))/STDEV(G13,G20,G27,G34,G41)</f>
        <v>5.9651329327154485</v>
      </c>
      <c r="I44" s="9" t="s">
        <v>22</v>
      </c>
      <c r="J44" s="9">
        <f>(J6-(AVERAGE(J13,J20,J27,J34,J41)))/STDEV(J13,J20,J27,J34,J41)</f>
        <v>4.0344668888123358</v>
      </c>
      <c r="K44" s="9" t="s">
        <v>23</v>
      </c>
      <c r="L44" s="9">
        <f>(L6-(AVERAGE(L13,L20,L27,L34,L41)))/STDEV(L13,L20,L27,L34,L41)</f>
        <v>4.3284935000869407</v>
      </c>
      <c r="N44" s="9" t="s">
        <v>22</v>
      </c>
      <c r="O44" s="9">
        <f>(O6-(AVERAGE(O13,O20,O27,O34,O41)))/STDEV(O13,O20,O27,O34,O41)</f>
        <v>3.8013155617496421</v>
      </c>
      <c r="P44" s="9" t="s">
        <v>23</v>
      </c>
      <c r="Q44" s="9">
        <f>(Q6-(AVERAGE(Q13,Q20,Q27,Q34,Q41)))/STDEV(Q13,Q20,Q27,Q34,Q41)</f>
        <v>4.4071801746940222</v>
      </c>
      <c r="S44" s="9" t="s">
        <v>22</v>
      </c>
      <c r="T44" s="9">
        <f>(T6-(AVERAGE(T13,T20,T27,T34,T41)))/STDEV(T13,T20,T27,T34,T41)</f>
        <v>5.5156343444994871</v>
      </c>
      <c r="U44" s="9" t="s">
        <v>23</v>
      </c>
      <c r="V44" s="9">
        <f>(V6-(AVERAGE(V13,V20,V27,V34,V41)))/STDEV(V13,V20,V27,V34,V41)</f>
        <v>6.047920823146038</v>
      </c>
      <c r="X44" s="9" t="s">
        <v>22</v>
      </c>
      <c r="Y44" s="9">
        <f>(Y6-(AVERAGE(Y13,Y20,Y27,Y34,Y41)))/STDEV(Y13,Y20,Y27,Y34,Y41)</f>
        <v>4.4158804331639221</v>
      </c>
      <c r="Z44" s="9" t="s">
        <v>23</v>
      </c>
      <c r="AA44" s="9">
        <f>(AA6-(AVERAGE(AA13,AA20,AA27,AA34,AA41)))/STDEV(AA13,AA20,AA27,AA34,AA41)</f>
        <v>4.8449415028043488</v>
      </c>
    </row>
  </sheetData>
  <mergeCells count="42">
    <mergeCell ref="X8:AA8"/>
    <mergeCell ref="B9:B13"/>
    <mergeCell ref="D1:G1"/>
    <mergeCell ref="I1:L1"/>
    <mergeCell ref="N1:Q1"/>
    <mergeCell ref="S1:V1"/>
    <mergeCell ref="X1:AA1"/>
    <mergeCell ref="B2:B6"/>
    <mergeCell ref="D8:G8"/>
    <mergeCell ref="I8:L8"/>
    <mergeCell ref="N8:Q8"/>
    <mergeCell ref="S8:V8"/>
    <mergeCell ref="D15:G15"/>
    <mergeCell ref="I15:L15"/>
    <mergeCell ref="N15:Q15"/>
    <mergeCell ref="S15:V15"/>
    <mergeCell ref="X15:AA15"/>
    <mergeCell ref="X29:AA29"/>
    <mergeCell ref="B30:B34"/>
    <mergeCell ref="D22:G22"/>
    <mergeCell ref="I22:L22"/>
    <mergeCell ref="N22:Q22"/>
    <mergeCell ref="S22:V22"/>
    <mergeCell ref="X22:AA22"/>
    <mergeCell ref="B23:B27"/>
    <mergeCell ref="S29:V29"/>
    <mergeCell ref="B16:B20"/>
    <mergeCell ref="B37:B41"/>
    <mergeCell ref="D29:G29"/>
    <mergeCell ref="I29:L29"/>
    <mergeCell ref="N29:Q29"/>
    <mergeCell ref="X43:AA43"/>
    <mergeCell ref="D36:G36"/>
    <mergeCell ref="I36:L36"/>
    <mergeCell ref="N36:Q36"/>
    <mergeCell ref="S36:V36"/>
    <mergeCell ref="X36:AA36"/>
    <mergeCell ref="B43:B44"/>
    <mergeCell ref="D43:G43"/>
    <mergeCell ref="I43:L43"/>
    <mergeCell ref="N43:Q43"/>
    <mergeCell ref="S43:V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Result</vt:lpstr>
      <vt:lpstr>NPT_178 (Y-randomization)</vt:lpstr>
      <vt:lpstr>NPT_204 (Y-randomization)</vt:lpstr>
      <vt:lpstr>NPT_68 (Y-randomization)</vt:lpstr>
      <vt:lpstr>NPT_740 (Y-randomization)</vt:lpstr>
      <vt:lpstr>NPT_31 (Y-randomization)</vt:lpstr>
      <vt:lpstr>NPT_439 (Y-randomization)</vt:lpstr>
      <vt:lpstr>NPT_324 (Y-randomiza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myungwon</dc:creator>
  <cp:lastModifiedBy>Seomyungwon</cp:lastModifiedBy>
  <dcterms:created xsi:type="dcterms:W3CDTF">2019-12-05T04:27:36Z</dcterms:created>
  <dcterms:modified xsi:type="dcterms:W3CDTF">2020-01-18T08:15:24Z</dcterms:modified>
</cp:coreProperties>
</file>